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20985" windowHeight="966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E26" i="1"/>
  <c r="E24"/>
  <c r="E32"/>
  <c r="E14"/>
  <c r="E12"/>
  <c r="E22"/>
  <c r="E8"/>
  <c r="E15"/>
  <c r="E28"/>
  <c r="E16"/>
  <c r="E7"/>
  <c r="E34"/>
  <c r="E2"/>
  <c r="E25"/>
  <c r="E17"/>
  <c r="E5"/>
  <c r="E10"/>
  <c r="E29"/>
  <c r="E35"/>
  <c r="E21"/>
  <c r="E6"/>
  <c r="E31"/>
  <c r="E3"/>
  <c r="E20"/>
  <c r="E13"/>
  <c r="E9"/>
  <c r="E30"/>
  <c r="E23"/>
  <c r="E19"/>
  <c r="E27"/>
  <c r="E18"/>
  <c r="E11"/>
  <c r="E4"/>
  <c r="E33"/>
  <c r="E46"/>
  <c r="E54"/>
  <c r="E53"/>
  <c r="E56"/>
  <c r="E40"/>
  <c r="E39"/>
  <c r="E43"/>
  <c r="E47"/>
  <c r="E44"/>
  <c r="E45"/>
  <c r="E48"/>
  <c r="E38"/>
  <c r="E41"/>
  <c r="E55"/>
  <c r="E36"/>
  <c r="E51"/>
  <c r="E42"/>
  <c r="E50"/>
  <c r="E49"/>
  <c r="E37"/>
  <c r="E52"/>
  <c r="E81"/>
  <c r="E82"/>
  <c r="E75"/>
  <c r="E91"/>
  <c r="E58"/>
  <c r="E96"/>
  <c r="E59"/>
  <c r="E77"/>
  <c r="E64"/>
  <c r="E73"/>
  <c r="E92"/>
  <c r="E83"/>
  <c r="E102"/>
  <c r="E76"/>
  <c r="E100"/>
  <c r="E70"/>
  <c r="E65"/>
  <c r="E63"/>
  <c r="E71"/>
  <c r="E66"/>
  <c r="E68"/>
  <c r="E67"/>
  <c r="E72"/>
  <c r="E79"/>
  <c r="E85"/>
  <c r="E93"/>
  <c r="E89"/>
  <c r="E78"/>
  <c r="E95"/>
  <c r="E69"/>
  <c r="E97"/>
  <c r="E61"/>
  <c r="E74"/>
  <c r="E80"/>
  <c r="E84"/>
  <c r="E86"/>
  <c r="E94"/>
  <c r="E88"/>
  <c r="E87"/>
  <c r="E99"/>
  <c r="E101"/>
  <c r="E60"/>
  <c r="E62"/>
  <c r="E90"/>
  <c r="E98"/>
  <c r="E57"/>
  <c r="E177"/>
  <c r="E126"/>
  <c r="E204"/>
  <c r="E133"/>
  <c r="E230"/>
  <c r="E104"/>
  <c r="E114"/>
  <c r="E208"/>
  <c r="E142"/>
  <c r="E138"/>
  <c r="E109"/>
  <c r="E131"/>
  <c r="E219"/>
  <c r="E127"/>
  <c r="E232"/>
  <c r="E115"/>
  <c r="E193"/>
  <c r="E199"/>
  <c r="E231"/>
  <c r="E190"/>
  <c r="E132"/>
  <c r="E188"/>
  <c r="E159"/>
  <c r="E214"/>
  <c r="E129"/>
  <c r="E225"/>
  <c r="E212"/>
  <c r="E113"/>
  <c r="E229"/>
  <c r="E148"/>
  <c r="E151"/>
  <c r="E200"/>
  <c r="E165"/>
  <c r="E186"/>
  <c r="E116"/>
  <c r="E143"/>
  <c r="E118"/>
  <c r="E197"/>
  <c r="E176"/>
  <c r="E227"/>
  <c r="E125"/>
  <c r="E178"/>
  <c r="E111"/>
  <c r="E106"/>
  <c r="E152"/>
  <c r="E164"/>
  <c r="E108"/>
  <c r="E153"/>
  <c r="E105"/>
  <c r="E210"/>
  <c r="E140"/>
  <c r="E185"/>
  <c r="E216"/>
  <c r="E155"/>
  <c r="E146"/>
  <c r="E162"/>
  <c r="E220"/>
  <c r="E168"/>
  <c r="E226"/>
  <c r="E150"/>
  <c r="E149"/>
  <c r="E191"/>
  <c r="E194"/>
  <c r="E124"/>
  <c r="E156"/>
  <c r="E209"/>
  <c r="E184"/>
  <c r="E169"/>
  <c r="E203"/>
  <c r="E195"/>
  <c r="E175"/>
  <c r="E161"/>
  <c r="E228"/>
  <c r="E107"/>
  <c r="E122"/>
  <c r="E103"/>
  <c r="E221"/>
  <c r="E183"/>
  <c r="E120"/>
  <c r="E192"/>
  <c r="E137"/>
  <c r="E166"/>
  <c r="E160"/>
  <c r="E170"/>
  <c r="E134"/>
  <c r="E119"/>
  <c r="E196"/>
  <c r="E173"/>
  <c r="E135"/>
  <c r="E154"/>
  <c r="E217"/>
  <c r="E157"/>
  <c r="E187"/>
  <c r="E201"/>
  <c r="E171"/>
  <c r="E163"/>
  <c r="E174"/>
  <c r="E117"/>
  <c r="E211"/>
  <c r="E112"/>
  <c r="E182"/>
  <c r="E144"/>
  <c r="E147"/>
  <c r="E224"/>
  <c r="E206"/>
  <c r="E205"/>
  <c r="E198"/>
  <c r="E145"/>
  <c r="E207"/>
  <c r="E189"/>
  <c r="E141"/>
  <c r="E218"/>
  <c r="E158"/>
  <c r="E202"/>
  <c r="E130"/>
  <c r="E181"/>
  <c r="E172"/>
  <c r="E215"/>
  <c r="E110"/>
  <c r="E167"/>
  <c r="E180"/>
  <c r="E121"/>
  <c r="E223"/>
  <c r="E123"/>
  <c r="E136"/>
  <c r="E179"/>
  <c r="E139"/>
  <c r="E213"/>
  <c r="E128"/>
  <c r="E222"/>
</calcChain>
</file>

<file path=xl/sharedStrings.xml><?xml version="1.0" encoding="utf-8"?>
<sst xmlns="http://schemas.openxmlformats.org/spreadsheetml/2006/main" count="477" uniqueCount="458">
  <si>
    <t>Gene_ID</t>
  </si>
  <si>
    <t>RPKM1</t>
  </si>
  <si>
    <t>RPKM2</t>
  </si>
  <si>
    <t>Log2(Foldchange)</t>
  </si>
  <si>
    <t>Pvalue</t>
  </si>
  <si>
    <t>FDR</t>
  </si>
  <si>
    <t>Vr70962_seq1</t>
  </si>
  <si>
    <t>NA</t>
  </si>
  <si>
    <t>ref|XP_003546399.1|ethylene-responsive transcription factor ERF098-like  [Glycine max]</t>
  </si>
  <si>
    <t>Vr21763_seq1</t>
  </si>
  <si>
    <t>ref|XP_003546833.1|GDSL esterase/lipase 5-like [Glycine max]</t>
  </si>
  <si>
    <t>Vr154478_seq1</t>
  </si>
  <si>
    <t>ref|XP_004512560.1|probable mannitol dehydrogenase-like [Cicer arietinum]</t>
  </si>
  <si>
    <t>Vr34974_seq1</t>
  </si>
  <si>
    <t>emb|CAA65727.1| intracellular pathogenesis related protein [Phaseolus vulgaris]</t>
  </si>
  <si>
    <t>Vr13406_seq1</t>
  </si>
  <si>
    <t>gb|ACZ74696.1| formate dehydrogenase [Phaseolus vulgaris]  gb|ACZ74697.1| formate dehydrogenase [Phaseolus vulgaris]</t>
  </si>
  <si>
    <t>Vr39092_seq1</t>
  </si>
  <si>
    <t>emb|CAA61278.1| chitinase class 1 [Vigna unguiculata]</t>
  </si>
  <si>
    <t>Vr24601_seq1</t>
  </si>
  <si>
    <t>ref|XP_003549947.1|expansin-like B1-like [Glycine max]</t>
  </si>
  <si>
    <t>Vr36822_seq1</t>
  </si>
  <si>
    <t>Vr36821_seq1</t>
  </si>
  <si>
    <t>dbj|BAF34842.1| pterocarpan reductase [Lotus japonicus]</t>
  </si>
  <si>
    <t>Vr37499_c0_seq3</t>
  </si>
  <si>
    <t>ref|XP_003550253.1|17.9 kDa class II heat shock protein-like [Glycine  max]  sp|P05477.1|HSP21_SOYBN RecName: Full=17.9 kDa class II heat shock protein  emb|CAA30153.1| unnamed protein product [Glycine max]</t>
    <phoneticPr fontId="1" type="noConversion"/>
  </si>
  <si>
    <t>Vr43706_seq1</t>
  </si>
  <si>
    <t>ref|XP_003533426.1|probable mannitol dehydrogenase-like [Glycine max]</t>
  </si>
  <si>
    <t>Vr42798_seq1</t>
  </si>
  <si>
    <t>ref|XP_003553967.1|LOW QUALITY PROTEIN: auxin-induced protein PCNT115-like  [Glycine max]</t>
  </si>
  <si>
    <t>Vr43861_seq1</t>
  </si>
  <si>
    <t>gb|ACC77197.1| isoflavone synthase 2 [Vigna unguiculata]  gb|ACF04277.1| isoflavone synthase 2 [Vigna unguiculata]</t>
  </si>
  <si>
    <t>Vr52234_seq1</t>
  </si>
  <si>
    <t>ref|XP_003517258.1|probable mannitol dehydrogenase-like [Glycine max]</t>
  </si>
  <si>
    <t>Vr45524_seq1</t>
  </si>
  <si>
    <t>ref|XP_003554700.1|LOW QUALITY PROTEIN: auxin-induced protein PCNT115-like  [Glycine max]</t>
  </si>
  <si>
    <t>Vr48504_seq1</t>
  </si>
  <si>
    <t>ref|XP_003539639.1|MATE efflux family protein FRD3-like [Glycine max]Citrate transporter responsible for loading citrate into xylem tissues, which helps facilitate iron transport to shoots. Ion transport</t>
    <phoneticPr fontId="1" type="noConversion"/>
  </si>
  <si>
    <t>Vr35794_seq1</t>
  </si>
  <si>
    <t>ref|XP_003555960.1|limonoid UDP-glucosyltransferase-like [Glycine max]</t>
  </si>
  <si>
    <t>Vr47942_seq1</t>
  </si>
  <si>
    <t>Vr18423_seq1</t>
  </si>
  <si>
    <t>ref|NP_001241319.1| germin-like protein subfamily 1 member 7-like precursor [Glycine  max]  gb|ACG69490.1| germin-like protein 14 [Glycine max]</t>
  </si>
  <si>
    <t>Vr54154_seq1</t>
  </si>
  <si>
    <t>ref|XP_003550253.1|17.9 kDa class II heat shock protein-like [Glycine  max]  sp|P05477.1|HSP21_SOYBN RecName: Full=17.9 kDa class II heat shock protein  emb|CAA30153.1| unnamed protein product [Glycine max]</t>
  </si>
  <si>
    <t>Vr55457_seq1</t>
  </si>
  <si>
    <t>ref|XP_003528760.1|anthranilate N-methyltransferase-like [Glycine max]</t>
  </si>
  <si>
    <t>Vr47010_seq1</t>
  </si>
  <si>
    <t>ref|XP_003534672.1|isoliquiritigenin 2'-O-methyltransferase-like [Glycine  max]</t>
  </si>
  <si>
    <t>Vr50428_seq1</t>
  </si>
  <si>
    <t>gb|AFK64683.1| isoflavone synthase [Pueraria candollei var. mirifica]</t>
  </si>
  <si>
    <t>Vr55114_seq1</t>
  </si>
  <si>
    <t>ref|XP_003548723.1|hydroxycinnamoyl-Coenzyme A shikimate/quinate hydroxycinnamoyltransferase-like  [Glycine max]</t>
  </si>
  <si>
    <t>Vr60298_seq1</t>
  </si>
  <si>
    <t>ref|XP_003527766.1|galactose oxidase-like [Glycine max]</t>
  </si>
  <si>
    <t>Vr73599_seq1</t>
  </si>
  <si>
    <t>ref|XP_003535668.1|cysteine-rich receptor-like protein kinase 29-like  [Glycine max]</t>
  </si>
  <si>
    <t>Vr32973_seq1</t>
  </si>
  <si>
    <t>ref|XP_004504869.1|18.2 kDa class I heat shock protein-like [Cicer arietinum]</t>
  </si>
  <si>
    <t>Vr62530_seq1</t>
  </si>
  <si>
    <t>ref|XP_003618790.1| 18.2 kDa class I heat shock protein [Medicago truncatula]  gb|AES75008.1| 18.2 kDa class I heat shock protein [Medicago truncatula]</t>
  </si>
  <si>
    <t>Vr57152_seq1</t>
  </si>
  <si>
    <t>ref|XP_003524261.1|zinc finger protein STOP1 homolog [Glycine max]</t>
  </si>
  <si>
    <t>Vr96926_seq1</t>
  </si>
  <si>
    <t>Vr14433_seq1</t>
  </si>
  <si>
    <t>ref|XP_003521677.1|F-box protein PP2-B15-like [Glycine max]</t>
  </si>
  <si>
    <t>Vr53943_seq1</t>
  </si>
  <si>
    <t>ref|NP_001234130.1| cytosolic class II small heat shock protein HCT2 [Solanum lycopersicum]  gb|AAC36312.1| cytosolic class II small heat shock protein HCT2 [Solanum lycopersicum]</t>
  </si>
  <si>
    <t>Vr85607_seq1</t>
  </si>
  <si>
    <t>sp|P30236.1|HSP41_SOYBN RecName: Full=22.0 kDa class IV heat shock protein; Flags: Precursor  emb|CAA44882.1| heat shock protein [Glycine max]</t>
  </si>
  <si>
    <t>Vr14115_seq1</t>
  </si>
  <si>
    <t>ref|XP_003518630.1|putative glutamine amidotransferase-like protein RP404-like  [Glycine max]</t>
  </si>
  <si>
    <t>Vr64865_seq1</t>
  </si>
  <si>
    <t>ref|XP_003603072.1| N-hydroxycinnamoyl/benzoyltransferase [Medicago truncatula]  gb|AES73323.1| N-hydroxycinnamoyl/benzoyltransferase [Medicago truncatula]</t>
  </si>
  <si>
    <t>Vr113471_seq1</t>
  </si>
  <si>
    <t>ref|XP_003555512.1|ethylene-responsive transcription factor ERF098-like  [Glycine max]</t>
  </si>
  <si>
    <t>Vr14427_seq1</t>
  </si>
  <si>
    <t>ref|XP_003550516.1|UDP-glycosyltransferase 73B3-like [Glycine max]</t>
  </si>
  <si>
    <t>ref|XP_003553873.1|lysine histidine transporter 1-like [Glycine max]</t>
  </si>
  <si>
    <t>ref|XP_003541456.1|homogentisate phytyltransferase 1, chloroplastic-like  [Glycine max]</t>
  </si>
  <si>
    <t>Vr36526_seq1</t>
  </si>
  <si>
    <t>gb|ABS70717.1| pathogen-related protein [Vigna angularis]</t>
  </si>
  <si>
    <t>Vr38623_seq1</t>
  </si>
  <si>
    <t>ref|XP_003557086.1|disease resistance response protein 206-like [Glycine  max]</t>
  </si>
  <si>
    <t>Vr13480_seq1</t>
  </si>
  <si>
    <t>ref|XP_003556942.1|hydroquinone glucosyltransferase-like isoform 1 [Glycine  max]  ref|XP_003556943.1|hydroquinone glucosyltransferase-like isoform 2 [Glycine  max]</t>
  </si>
  <si>
    <t>Vr39777_seq1</t>
  </si>
  <si>
    <t>ref|XP_003531543.1|probable nitronate monooxygenase-like [Glycine max]</t>
  </si>
  <si>
    <t>Vr43058_seq1</t>
  </si>
  <si>
    <t>ref|XP_003539275.1|sugar transport protein 13-like [Glycine max]</t>
  </si>
  <si>
    <t>Vr42761_seq1</t>
  </si>
  <si>
    <t>ref|XP_003536269.1|probable glutathione S-transferase [Glycine max]</t>
  </si>
  <si>
    <t>Vr29254_seq1</t>
  </si>
  <si>
    <t>ref|XP_004492068.1|BAG family molecular chaperone regulator 6-like [Cicer  arietinum]</t>
  </si>
  <si>
    <t>Vr25018_seq2</t>
  </si>
  <si>
    <t>ref|XP_003555062.1|putative glutamine amidotransferase-like protein RP404-like  [Glycine max]</t>
  </si>
  <si>
    <t>Vr51784_seq1</t>
  </si>
  <si>
    <t>ref|XP_003519796.1|metalloendoproteinase 1-like [Glycine max]</t>
  </si>
  <si>
    <t>Vr46487_seq1</t>
  </si>
  <si>
    <t>ref|XP_003544951.1|putative syntaxin-24-like [Glycine max]</t>
  </si>
  <si>
    <t>Vr49859_seq1</t>
  </si>
  <si>
    <t>ref|XP_004495437.1|22.7 kDa class IV heat shock protein-like [Cicer arietinum]</t>
  </si>
  <si>
    <t>Vr51209_seq1</t>
  </si>
  <si>
    <t>ref|XP_003552299.1|cationic peroxidase 1-like [Glycine max]</t>
  </si>
  <si>
    <t>Vr45470_seq1</t>
  </si>
  <si>
    <t>ref|XP_003518926.1|basic 7S globulin-like [Glycine max]</t>
  </si>
  <si>
    <t>Vr34208_seq1</t>
  </si>
  <si>
    <t>ref|XP_003537598.1|isoflavone reductase-like [Glycine max]</t>
  </si>
  <si>
    <t>Vr14976_seq1</t>
  </si>
  <si>
    <t>ref|XP_003545882.1|polyphenol oxidase A1, chloroplastic-like [Glycine  max]</t>
  </si>
  <si>
    <t>Vr64931_seq1</t>
  </si>
  <si>
    <t>ref|XP_003537595.1|isoflavone reductase homolog A622-like [Glycine max]</t>
  </si>
  <si>
    <t>Vr12933_seq1</t>
  </si>
  <si>
    <t>gb|AFW90528.1| embryo-abundant protein EMB [Phaseolus vulgaris]</t>
  </si>
  <si>
    <t>Vr46792_seq1</t>
  </si>
  <si>
    <t>ref|XP_003523515.1|theobromine synthase 2-like [Glycine max]</t>
  </si>
  <si>
    <t>Vr36249_c0_seq6</t>
  </si>
  <si>
    <t>ref|XP_003531122.1|glutamate decarboxylase 1-like [Glycine max]</t>
  </si>
  <si>
    <t>Vr61122_seq1</t>
  </si>
  <si>
    <t>ref|XP_003546230.1|pleiotropic drug resistance protein 1-like [Glycine  max]</t>
  </si>
  <si>
    <t>Vr55277_seq1</t>
  </si>
  <si>
    <t>Vr37096_seq1</t>
  </si>
  <si>
    <t>gb|AEX38001.1| glutathione transferase [Phaseolus vulgaris]</t>
  </si>
  <si>
    <t>Vr38305_seq1</t>
  </si>
  <si>
    <t>sp|P14298.2|CFI_PHAVU RecName: Full=Chalcone--flavonone isomerase; Short=Chalcone isomerase  emb|CAA78763.1| chalcone isomerase [Phaseolus vulgaris]</t>
  </si>
  <si>
    <t>Vr13405_seq1</t>
  </si>
  <si>
    <t>ref|XP_003517567.1|12-oxophytodienoate reductase 2-like [Glycine max]</t>
  </si>
  <si>
    <t>Vr39339_seq1</t>
  </si>
  <si>
    <t>ref|NP_001236520.1| vestitone reductase [Glycine max]  gb|ACH53195.1| vestitone reductase [Glycine max]</t>
  </si>
  <si>
    <t>Vr40194_seq1</t>
  </si>
  <si>
    <t>ref|XP_004505976.1|probable glutathione S-transferase-like [Cicer arietinum]</t>
  </si>
  <si>
    <t>Vr38583_seq1</t>
  </si>
  <si>
    <t>ref|NP_001235117.1| OAS-TL3 cysteine synthase [Glycine max]  gb|ABQ88337.1| OAS-TL3 cysteine synthase [Glycine max]  gb|ABQ88338.1| OAS-TL3 cysteine synthase [Glycine max]</t>
  </si>
  <si>
    <t>Vr39289_seq1</t>
  </si>
  <si>
    <t>gb|AAA97887.1| nonsymbiotic hemoglobin [Glycine max]  gb|ACU20737.1| unknown [Glycine max]</t>
  </si>
  <si>
    <t>Vr39725_seq1</t>
  </si>
  <si>
    <t>ref|XP_003536673.1|sulfate transporter 3.1-like [Glycine max]</t>
  </si>
  <si>
    <t>Vr39758_seq1</t>
  </si>
  <si>
    <t>Vr40291_seq1</t>
  </si>
  <si>
    <t>sp|Q8W3P8.1|AOG_PHAAN RecName: Full=Abscisate beta-glucosyltransferase; AltName: Full=ABA-glucosyltransferase  dbj|BAB83692.1| ABA-glucosyltransferase [Vigna angularis]</t>
  </si>
  <si>
    <t>Vr37082_seq2</t>
  </si>
  <si>
    <t>ref|XP_003532193.1|hydroquinone glucosyltransferase-like [Glycine max]</t>
  </si>
  <si>
    <t>Vr39624_seq1</t>
  </si>
  <si>
    <t>dbj|BAA01950.1| peroxidase [Vigna angularis]</t>
  </si>
  <si>
    <t>Vr39863_seq1</t>
  </si>
  <si>
    <t>emb|CAA56354.1| NADP dependent malic enzyme [Phaseolus vulgaris]</t>
  </si>
  <si>
    <t>Vr41648_seq1</t>
  </si>
  <si>
    <t>ref|XP_003556206.1|protein SENSITIVE TO PROTON RHIZOTOXICITY 1-like [Glycine  max]</t>
  </si>
  <si>
    <t>Vr37396_seq1</t>
  </si>
  <si>
    <t>ref|XP_003520588.1|LOW QUALITY PROTEIN: cytochrome P450 94A1-like [Glycine  max]</t>
  </si>
  <si>
    <t>Vr45777_seq1</t>
  </si>
  <si>
    <t>ref|XP_003548263.1|4,5-DOPA dioxygenase extradiol-like protein-like [Glycine  max]</t>
  </si>
  <si>
    <t>Vr44815_seq1</t>
  </si>
  <si>
    <t>ref|XP_003529133.1|laccase-9-like [Glycine max]</t>
  </si>
  <si>
    <t>Vr42149_seq1</t>
  </si>
  <si>
    <t>ref|XP_003529636.1|5'-adenylylsulfate reductase 3, chloroplastic-like  [Glycine max]</t>
  </si>
  <si>
    <t>Vr43210_seq1</t>
  </si>
  <si>
    <t>emb|CAA40474.1| chitinase [Phaseolus vulgaris]</t>
  </si>
  <si>
    <t>Vr45895_seq1</t>
  </si>
  <si>
    <t>ref|XP_003529343.1|17.5 kDa class I heat shock protein-like [Glycine  max]  sp|P04793.1|HSP13_SOYBN RecName: Full=17.5 kDa class I heat shock protein; AltName: Full=HSP  17.5-M  gb|AAB03893.1| 17.5 kd heat shock protein Gmhsp17.6L [Glycine max]</t>
  </si>
  <si>
    <t>Vr44003_seq1</t>
  </si>
  <si>
    <t>Vr37597_seq1</t>
  </si>
  <si>
    <t>ref|XP_003528211.1|cytochrome P450 82A1-like [Glycine max]</t>
  </si>
  <si>
    <t>Vr44542_seq1</t>
  </si>
  <si>
    <t>ref|XP_003542358.1|12-oxophytodienoate reductase 3-like [Glycine max]</t>
  </si>
  <si>
    <t>Vr13990_seq2</t>
  </si>
  <si>
    <t>Vr36323_seq1</t>
  </si>
  <si>
    <t>ref|XP_003552581.1|anthocyanin 5-aromatic acyltransferase-like [Glycine  max]</t>
  </si>
  <si>
    <t>Vr37285_c1_seq1</t>
  </si>
  <si>
    <t>ref|XP_003530803.1|cellulose synthase-like protein E1-like [Glycine max]</t>
  </si>
  <si>
    <t>Vr42765_seq1</t>
  </si>
  <si>
    <t>Vr40642_seq1</t>
  </si>
  <si>
    <t>Vr12772_seq1</t>
  </si>
  <si>
    <t>Vr42580_seq1</t>
  </si>
  <si>
    <t>Vr55757_seq1</t>
  </si>
  <si>
    <t>ref|XP_003517579.1|heat shock cognate 70 kDa protein 4-like [Glycine  max]</t>
  </si>
  <si>
    <t>Vr67841_seq1</t>
  </si>
  <si>
    <t>ref|XP_002512742.1| heat shock protein, putative [Ricinus communis]  gb|EEF49245.1| heat shock protein, putative [Ricinus communis]</t>
  </si>
  <si>
    <t>Vr30350_seq1</t>
  </si>
  <si>
    <t>ref|XP_003537057.1|LOW QUALITY PROTEIN: probable homogentisate phytyltransferase  1, chloroplastic-like [Glycine max]</t>
  </si>
  <si>
    <t>Vr59439_seq1</t>
  </si>
  <si>
    <t>ref|XP_003546286.1|reticuline oxidase-like protein-like [Glycine max]</t>
  </si>
  <si>
    <t>Vr13365_seq1</t>
  </si>
  <si>
    <t>ref|XP_003539320.1|probable indole-3-acetic acid-amido synthetase GH3.1-like  isoform 1 [Glycine max]</t>
  </si>
  <si>
    <t>Vr58038_seq1</t>
  </si>
  <si>
    <t>ref|XP_003552578.1|agmatine coumaroyltransferase-like [Glycine max]</t>
  </si>
  <si>
    <t>Vr41585_seq1</t>
  </si>
  <si>
    <t>ref|XP_003539321.1|probable indole-3-acetic acid-amido synthetase GH3.1-like  isoform 2 [Glycine max]</t>
  </si>
  <si>
    <t>Vr27717_seq1</t>
  </si>
  <si>
    <t>ref|XP_003535818.1|syntaxin-121-like isoform 1 [Glycine max]  ref|XP_003535819.1|syntaxin-121-like isoform 2 [Glycine max]</t>
  </si>
  <si>
    <t>Vr45214_seq1</t>
  </si>
  <si>
    <t>ref|NP_001240972.1| cytochrome P450 82A3 [Glycine max]  sp|O49858.1|C82A3_SOYBN RecName: Full=Cytochrome P450 82A3; AltName: Full=Cytochrome  P450 CP6  emb|CAA71876.1| putative cytochrome P450 [Glycine max]</t>
  </si>
  <si>
    <t>Vr52662_seq1</t>
  </si>
  <si>
    <t>ref|XP_003529914.1|3-methyl-2-oxobutanoate hydroxymethyltransferase-like  [Glycine max]</t>
  </si>
  <si>
    <t>Vr56987_seq1</t>
  </si>
  <si>
    <t>ref|XP_003553512.1|LOW QUALITY PROTEIN: pleiotropic drug resistance protein  3-like [Glycine max]</t>
  </si>
  <si>
    <t>Vr31122_seq1</t>
  </si>
  <si>
    <t>ref|XP_004516070.1|MATE efflux family protein 1-like isoform X1 [Cicer  arietinum]  ref|XP_004516071.1|MATE efflux family protein 1-like isoform X2 [Cicer  arietinum]</t>
  </si>
  <si>
    <t>Vr39322_seq1</t>
  </si>
  <si>
    <t>emb|CAA42636.1| auxin-responsive GH3 product [Glycine max]</t>
  </si>
  <si>
    <t>Vr42095_seq1</t>
  </si>
  <si>
    <t>Vr69249_seq1</t>
  </si>
  <si>
    <t>ref|XP_003534793.1|reticuline oxidase-like protein-like [Glycine max]</t>
  </si>
  <si>
    <t>Vr60819_seq1</t>
  </si>
  <si>
    <t>ref|XP_003542037.1|scarecrow-like protein 33-like [Glycine max]</t>
  </si>
  <si>
    <t>Vr35881_c0_seq3</t>
  </si>
  <si>
    <t>gb|AAX19889.1| pathogenesis-related protein 10 [Vigna radiata]</t>
  </si>
  <si>
    <t>Vr34521_seq2</t>
  </si>
  <si>
    <t>gb|AAA66288.1| proline-rich protein [Glycine max]</t>
  </si>
  <si>
    <t>Vr38156_seq1</t>
  </si>
  <si>
    <t>gb|ACC77194.1| isoflavone synthase 1 [Vigna unguiculata]  gb|ACC77195.1| isoflavone synthase 1 [Vigna unguiculata]  gb|ACC77196.1| isoflavone synthase 1 [Vigna unguiculata]  gb|ACF04274.1| isoflavone synthase 1 [Vigna unguiculata]  gb|ACF04275.1| isoflavone synthase 1 [Vigna unguiculata]  gb|ACF04276.1| isoflavone synthase 1 [Vigna unguiculata]</t>
  </si>
  <si>
    <t>Vr30968_seq2</t>
  </si>
  <si>
    <t>ref|NP_001239642.1| glutathione S-transferase GST 22 [Glycine max]  gb|ACU13210.1| unknown [Glycine max]</t>
  </si>
  <si>
    <t>Vr32147_seq2</t>
  </si>
  <si>
    <t>gb|AEZ56935.1| allantoinase [Phaseolus vulgaris]</t>
  </si>
  <si>
    <t>Vr34337_seq1</t>
  </si>
  <si>
    <t>ref|XP_003552668.1|NAD(P)H-dependent 6'-deoxychalcone synthase-like [Glycine  max]</t>
  </si>
  <si>
    <t>Vr32523_seq1</t>
  </si>
  <si>
    <t>ref|XP_003534000.1|putative peroxisomal-coenzyme A synthetase-like [Glycine  max]</t>
  </si>
  <si>
    <t>Vr38784_seq1</t>
  </si>
  <si>
    <t>ref|XP_003546252.1|peroxidase 54-like [Glycine max]</t>
  </si>
  <si>
    <t>Vr35207_seq2</t>
  </si>
  <si>
    <t>Vr38993_seq1</t>
  </si>
  <si>
    <t>ref|NP_001240000.1| isoflavone 2'-hydroxylase-like [Glycine max]  gb|ABC68401.1| cytochrome P450 monooxygenase CYP81E11 [Glycine max]</t>
  </si>
  <si>
    <t>Vr32320_seq1</t>
  </si>
  <si>
    <t>ref|XP_003544949.1|2-hydroxyacyl-CoA lyase-like [Glycine max]</t>
  </si>
  <si>
    <t>Vr36118_seq1</t>
  </si>
  <si>
    <t>ref|NP_001235177.1| 18.5 kDa class I heat shock protein [Glycine max]  sp|P05478.1|HSP16_SOYBN RecName: Full=18.5 kDa class I heat shock protein; AltName: Full=HSP  18.5  emb|CAA30154.1| unnamed protein product [Glycine max]  gb|ACU13393.1| unknown [Glycine max]</t>
  </si>
  <si>
    <t>Vr38723_seq1</t>
  </si>
  <si>
    <t>gb|ADV71376.1| 2-hydroxyisoflavanone dehydratase [Pueraria montana var. lobata]</t>
  </si>
  <si>
    <t>Vr39153_seq1</t>
  </si>
  <si>
    <t>ref|XP_003543204.1|pathogen-related protein-like [Glycine max]</t>
  </si>
  <si>
    <t>Vr38900_seq1</t>
  </si>
  <si>
    <t>ref|XP_003542731.1|18.5 kDa class I heat shock protein-like [Glycine  max]</t>
  </si>
  <si>
    <t>Vr39261_seq1</t>
  </si>
  <si>
    <t>Vr14893_seq1</t>
  </si>
  <si>
    <t>ref|XP_003542985.1|pyridoxal biosynthesis protein PDX1-like [Glycine  max]</t>
  </si>
  <si>
    <t>Vr40047_seq1</t>
  </si>
  <si>
    <t>ref|NP_001237649.1| bZIP transcription factor bZIP125 [Glycine max]  gb|ABI34667.1| bZIP transcription factor bZIP125 [Glycine max]  gb|ACU13233.1| unknown [Glycine max]</t>
  </si>
  <si>
    <t>Vr38364_seq1</t>
  </si>
  <si>
    <t>ref|NP_001240113.1| expansin precursor [Glycine max]  gb|ACU19992.1| unknown [Glycine max]</t>
  </si>
  <si>
    <t>Vr34694_seq1</t>
  </si>
  <si>
    <t>ref|XP_004516872.1|heat shock protein 83-like [Cicer arietinum]</t>
  </si>
  <si>
    <t>Vr40278_seq1</t>
  </si>
  <si>
    <t>gb|AAF98157.1|AF258320_1 homoglutathione synthetase [Phaseolus vulgaris]</t>
  </si>
  <si>
    <t>Vr23236_c1_seq1</t>
  </si>
  <si>
    <t>sp|A4F1Q8.1|CFI_CLITE RecName: Full=Chalcone--flavonone isomerase; Short=Chalcone isomerase  dbj|BAF49291.1| chalcone isomerase [Clitoria ternatea]</t>
  </si>
  <si>
    <t>Vr39996_seq1</t>
  </si>
  <si>
    <t>ref|XP_003534444.1|probable calcium-binding protein CML45-like [Glycine  max]</t>
  </si>
  <si>
    <t>Vr39729_seq1</t>
  </si>
  <si>
    <t>ref|XP_004507475.1|ocs element-binding factor 1-like [Cicer arietinum]</t>
  </si>
  <si>
    <t>Vr39945_seq1</t>
  </si>
  <si>
    <t>ref|XP_003591157.1| hypothetical protein MTR_1g083420 [Medicago truncatula]  gb|AES61408.1| hypothetical protein MTR_1g083420 [Medicago truncatula]  gb|AFK34547.1| unknown [Medicago truncatula]  gb|AFK48995.1| unknown [Medicago truncatula]</t>
  </si>
  <si>
    <t>Vr39205_seq1</t>
  </si>
  <si>
    <t>ref|XP_003519625.1|serine acetyltransferase 3, mitochondrial-like [Glycine  max]</t>
  </si>
  <si>
    <t>Vr39451_seq1</t>
  </si>
  <si>
    <t>ref|XP_003542784.1|protein ZINC INDUCED FACILITATOR-LIKE 1-like [Glycine  max]</t>
  </si>
  <si>
    <t>Vr15024_seq1</t>
  </si>
  <si>
    <t>gb|AAD47213.1|AF145386_1 hypersensitive reaction associated Ca2+-binding protein [Phaseolus  vulgaris]</t>
  </si>
  <si>
    <t>Vr36231_seq1</t>
  </si>
  <si>
    <t>ref|NP_001236824.1| thiamin biosynthetic enzyme [Glycine max]  dbj|BAA88228.1| thiamin biosynthetic enzyme [Glycine max]</t>
  </si>
  <si>
    <t>Vr44076_seq1</t>
  </si>
  <si>
    <t>ref|XP_003546306.1|desiccation-related protein PCC13-62-like [Glycine  max]</t>
  </si>
  <si>
    <t>Vr13293_seq1</t>
  </si>
  <si>
    <t>ref|XP_003536212.1|basic 7S globulin-like [Glycine max]</t>
  </si>
  <si>
    <t>Vr39656_seq1</t>
  </si>
  <si>
    <t>ref|XP_003551487.1|serine acetyltransferase 3, mitochondrial [Glycine  max]</t>
  </si>
  <si>
    <t>Vr39040_seq1</t>
  </si>
  <si>
    <t>ref|XP_003546156.1|5'-adenylylsulfate reductase 3, chloroplastic-like  [Glycine max]</t>
  </si>
  <si>
    <t>Vr40161_seq1</t>
  </si>
  <si>
    <t>gb|AFN88222.1| VQ motif-containing protein [Phaseolus vulgaris]</t>
  </si>
  <si>
    <t>Vr40588_seq1</t>
  </si>
  <si>
    <t>gb|ACD39384.1| NAC domain protein, partial [Glycine max]</t>
  </si>
  <si>
    <t>Vr39072_seq1</t>
  </si>
  <si>
    <t>ref|XP_003623208.1| Glutathione S-transferase GST [Medicago truncatula]  gb|AES79426.1| Glutathione S-transferase GST [Medicago truncatula]  gb|AFK36177.1| unknown [Medicago truncatula]</t>
  </si>
  <si>
    <t>Vr13574_seq1</t>
  </si>
  <si>
    <t>ref|XP_003554195.1|polygalacturonase inhibitor-like [Glycine max]</t>
  </si>
  <si>
    <t>Vr46251_seq1</t>
  </si>
  <si>
    <t>ref|XP_003517028.1|pectinesterase 2-like [Glycine max]</t>
  </si>
  <si>
    <t>Vr39724_seq1</t>
  </si>
  <si>
    <t>ref|XP_003517128.1|uncharacterized transporter YBR287W-like isoform 2  [Glycine max]</t>
  </si>
  <si>
    <t>Vr13215_seq1</t>
  </si>
  <si>
    <t>ref|XP_003522032.1|anthocyanidin 3-O-glucosyltransferase 5-like [Glycine  max]</t>
  </si>
  <si>
    <t>Vr13948_seq1</t>
  </si>
  <si>
    <t>ref|XP_003527512.1|adipocyte plasma membrane-associated protein-like  [Glycine max]</t>
  </si>
  <si>
    <t>Vr44274_seq1</t>
  </si>
  <si>
    <t>gb|AAM12529.1|AF462632_1 chalcone reductase [Pueraria montana var. lobata]</t>
  </si>
  <si>
    <t>Vr42829_seq1</t>
  </si>
  <si>
    <t>ref|XP_003546695.1|beta-fructofuranosidase, cell wall isozyme-like isoform  1 [Glycine max]</t>
  </si>
  <si>
    <t>Vr40604_seq1</t>
  </si>
  <si>
    <t>ref|XP_004288488.1|NAC domain-containing protein 2-like [Fragaria vesca  subsp. vesca]</t>
  </si>
  <si>
    <t>Vr43715_seq1</t>
  </si>
  <si>
    <t>ref|XP_003522277.1|17.9 kDa class II heat shock protein-like [Glycine  max]</t>
  </si>
  <si>
    <t>Vr40267_seq1</t>
  </si>
  <si>
    <t>emb|CAD12835.1| putative alternative oxidase [Vigna unguiculata]  gb|AAZ09195.1| mitochondrial alternative oxidase 2b [Vigna unguiculata]</t>
  </si>
  <si>
    <t>Vr32375_seq1</t>
  </si>
  <si>
    <t>ref|XP_003542333.1|UDP-glycosyltransferase 85A2-like [Glycine max]</t>
  </si>
  <si>
    <t>Vr40723_seq1</t>
  </si>
  <si>
    <t>dbj|BAA12160.1| CPRD8 protein [Vigna unguiculata]</t>
  </si>
  <si>
    <t>Vr36946_seq1</t>
  </si>
  <si>
    <t>ref|XP_003531851.1|UDP-glycosyltransferase 83A1-like [Glycine max]</t>
  </si>
  <si>
    <t>Vr31651_seq1</t>
  </si>
  <si>
    <t>gb|ACR77749.1| 12-oxophytodienoic acid 10,10-reductase [Astragalus sinicus]</t>
  </si>
  <si>
    <t>Vr13275_seq1</t>
  </si>
  <si>
    <t>gb|AEX38000.1| glutathione transferase [Phaseolus vulgaris]</t>
  </si>
  <si>
    <t>Vr37505_seq1</t>
  </si>
  <si>
    <t>ref|XP_004493512.1|probable galactinol--sucrose galactosyltransferase  2-like [Cicer arietinum]</t>
  </si>
  <si>
    <t>Vr42089_seq1</t>
  </si>
  <si>
    <t>ref|XP_003611828.1| Esterase PIR7B [Medicago truncatula]  gb|AES94786.1| Esterase PIR7B [Medicago truncatula]  gb|AFK42075.1| unknown [Medicago truncatula]</t>
  </si>
  <si>
    <t>Vr41733_seq1</t>
  </si>
  <si>
    <t>ref|XP_003548273.1|calcium-binding protein KIC-like [Glycine max]</t>
  </si>
  <si>
    <t>Vr36240_seq2</t>
  </si>
  <si>
    <t>ref|XP_003545591.1|1-aminocyclopropane-1-carboxylate oxidase-like [Glycine  max]</t>
  </si>
  <si>
    <t>Vr36718_c0_seq7</t>
  </si>
  <si>
    <t>ref|XP_003523951.1|uncharacterized acetyltransferase At3g50280-like [Glycine  max]  gb|ABC47846.1| N-hydroxycinnamoyl/benzoyltransferase 4 [Glycine max]</t>
  </si>
  <si>
    <t>Vr45548_seq1</t>
  </si>
  <si>
    <t>ref|XP_003598648.1| Annexin-like protein RJ4 [Medicago truncatula]  gb|ACJ85059.1| unknown [Medicago truncatula]  gb|AES68899.1| Annexin-like protein RJ4 [Medicago truncatula]  gb|AFK34011.1| unknown [Medicago truncatula]</t>
  </si>
  <si>
    <t>Vr44383_seq1</t>
  </si>
  <si>
    <t>ref|XP_003519372.1|18.2 kDa class I heat shock protein [Glycine max]</t>
  </si>
  <si>
    <t>Vr42662_seq1</t>
  </si>
  <si>
    <t>ref|XP_003540210.1|aspartic proteinase-like protein 2-like [Glycine max]</t>
  </si>
  <si>
    <t>Vr45038_seq1</t>
  </si>
  <si>
    <t>gb|ADU55794.1| HSP18.1B [Citrullus lanatus]</t>
  </si>
  <si>
    <t>Vr39385_seq1</t>
  </si>
  <si>
    <t>ref|XP_003531554.1|dnaJ-like protein R260-like [Glycine max]</t>
  </si>
  <si>
    <t>Vr44686_seq1</t>
  </si>
  <si>
    <t>ref|XP_003554001.1|NAC domain-containing protein 100-like [Glycine max]</t>
  </si>
  <si>
    <t>Vr41845_seq1</t>
  </si>
  <si>
    <t>ref|XP_003548895.1|probable polyol transporter 3-like [Glycine max]</t>
  </si>
  <si>
    <t>Vr45602_seq1</t>
  </si>
  <si>
    <t>ref|XP_004512966.1|multiprotein-bridging factor 1c-like [Cicer arietinum]</t>
  </si>
  <si>
    <t>Vr17027_seq1</t>
  </si>
  <si>
    <t>ref|NP_001238612.1| dihydroflavonol-4-reductase DFR1 [Glycine max]  gb|AAD54273.1|AF167556_1 dihydroflavonol-4-reductase DFR1 [Glycine max]</t>
  </si>
  <si>
    <t>Vr24665_seq1</t>
  </si>
  <si>
    <t>ref|XP_003548062.1|glutamate dehydrogenase B-like [Glycine max]</t>
  </si>
  <si>
    <t>Vr30552_seq1</t>
  </si>
  <si>
    <t>ref|XP_003620615.1| hypothetical protein MTR_6g087780 [Medicago truncatula]  gb|AES76833.1| hypothetical protein MTR_6g087780 [Medicago truncatula]</t>
  </si>
  <si>
    <t>Vr24776_c0_seq3</t>
  </si>
  <si>
    <t>ref|XP_003547251.1|protein TRANSPARENT TESTA 12-like [Glycine max]</t>
  </si>
  <si>
    <t>Vr12901_seq1</t>
  </si>
  <si>
    <t>ref|XP_003552695.1|heat shock cognate 70 kDa protein-like [Glycine max]</t>
  </si>
  <si>
    <t>Vr43083_seq1</t>
  </si>
  <si>
    <t>ref|XP_003525453.1|UDP-glucose 6-dehydrogenase-like [Glycine max]</t>
  </si>
  <si>
    <t>Vr14320_seq1</t>
  </si>
  <si>
    <t>ref|XP_003536438.1|ABC transporter C family member 10-like [Glycine max]</t>
  </si>
  <si>
    <t>Vr41171_seq1</t>
  </si>
  <si>
    <t>ref|XP_003550206.1|acidic mammalian chitinase-like [Glycine max]</t>
  </si>
  <si>
    <t>Vr41419_seq1</t>
  </si>
  <si>
    <t>ref|XP_003542066.1|threonine synthase, chloroplastic-like [Glycine max]</t>
  </si>
  <si>
    <t>Vr44952_seq1</t>
  </si>
  <si>
    <t>ref|XP_003551126.1|12-oxophytodienoate reductase 3-like [Glycine max]</t>
  </si>
  <si>
    <t>Vr12748_seq1</t>
  </si>
  <si>
    <t>ref|XP_003548232.1|carboxylesterase 1-like [Glycine max]</t>
  </si>
  <si>
    <t>Vr44091_seq1</t>
  </si>
  <si>
    <t>ref|XP_003538838.1|UDP-glycosyltransferase 73B3-like [Glycine max]</t>
  </si>
  <si>
    <t>Vr43962_seq1</t>
  </si>
  <si>
    <t>ref|XP_003544713.1|probable serine/threonine-protein kinase WNK11-like  [Glycine max]</t>
  </si>
  <si>
    <t>Vr22288_seq1</t>
  </si>
  <si>
    <t>ref|XP_003536091.1|E3 ubiquitin-protein ligase ATL6-like [Glycine max]</t>
  </si>
  <si>
    <t>Vr12903_seq1</t>
  </si>
  <si>
    <t>dbj|BAG50062.1| transcription factor C2H2 [Lotus japonicus]</t>
  </si>
  <si>
    <t>Vr45286_seq1</t>
  </si>
  <si>
    <t>Vr43879_seq1</t>
  </si>
  <si>
    <t>ref|XP_003532965.1|chaperone protein dnaJ 13-like [Glycine max]</t>
  </si>
  <si>
    <t>Vr47418_seq1</t>
  </si>
  <si>
    <t>ref|XP_003550515.1|UDP-glycosyltransferase 73C4-like [Glycine max]</t>
  </si>
  <si>
    <t>Vr44259_seq1</t>
  </si>
  <si>
    <t>ref|XP_003550608.1|aspartic proteinase-like protein 2-like [Glycine max]</t>
  </si>
  <si>
    <t>Vr46176_seq1</t>
  </si>
  <si>
    <t>sp|O65100.1|FRI3_VIGUN RecName: Full=Ferritin-3, chloroplastic; Flags: Precursor  gb|AAC06026.1| ferritin subunit cowpea3 precursor [Vigna unguiculata]</t>
  </si>
  <si>
    <t>Vr13952_seq1</t>
  </si>
  <si>
    <t>ref|XP_003545164.1|crt homolog 1-like [Glycine max]</t>
  </si>
  <si>
    <t>Vr43714_seq1</t>
  </si>
  <si>
    <t>ref|NP_001235877.1| PR-5b protein precursor [Glycine max]  dbj|BAH01715.1| PR-5 protein [Glycine max]</t>
  </si>
  <si>
    <t>Vr47844_seq1</t>
  </si>
  <si>
    <t>ref|XP_003536543.1|probable carboxylesterase 1-like [Glycine max]</t>
  </si>
  <si>
    <t>Vr50109_seq1</t>
  </si>
  <si>
    <t>ref|XP_003552680.1|zinc finger protein ZAT11-like [Glycine max]</t>
  </si>
  <si>
    <t>Vr46311_seq1</t>
  </si>
  <si>
    <t>ref|XP_003522776.1|protein TRANSPARENT TESTA 12 [Glycine max]</t>
  </si>
  <si>
    <t>Vr48153_seq1</t>
  </si>
  <si>
    <t>ref|XP_004505363.1|glucan endo-1,3-beta-glucosidase-like protein At1g69295-like  isoform X1 [Cicer arietinum]</t>
  </si>
  <si>
    <t>Vr14666_seq1</t>
  </si>
  <si>
    <t>Vr20651_seq1</t>
  </si>
  <si>
    <t>ref|XP_004512076.1|26S protease regulatory subunit 4-like [Cicer arietinum]</t>
  </si>
  <si>
    <t>Vr44363_seq1</t>
  </si>
  <si>
    <t>ref|XP_003528707.1|17.4 kDa class III heat shock protein-like [Glycine  max]</t>
  </si>
  <si>
    <t>Vr46239_seq1</t>
  </si>
  <si>
    <t>ref|XP_004498723.1|extensin-2-like [Cicer arietinum]</t>
  </si>
  <si>
    <t>Vr44578_seq1</t>
  </si>
  <si>
    <t>dbj|BAA19605.1| ACC-oxidase [Vigna angularis]</t>
  </si>
  <si>
    <t>Vr49266_seq1</t>
  </si>
  <si>
    <t>ref|XP_003551648.1|BON1-associated protein 2-like [Glycine max]</t>
  </si>
  <si>
    <t>Vr46540_seq1</t>
  </si>
  <si>
    <t>ref|NP_001236507.1| chalcone reductase [Glycine max]  gb|ACH42079.1| chalcone reductase [Glycine max]</t>
  </si>
  <si>
    <t>Vr57261_seq1</t>
  </si>
  <si>
    <t>ref|XP_003523325.1|small heat shock protein, chloroplastic [Glycine max]</t>
  </si>
  <si>
    <t>Vr37110_seq2</t>
  </si>
  <si>
    <t>ref|XP_003543172.1|secologanin synthase-like [Glycine max]</t>
  </si>
  <si>
    <t>Vr42996_seq1</t>
  </si>
  <si>
    <t>ref|XP_003555931.1|MATE efflux family protein 7-like [Glycine max]</t>
  </si>
  <si>
    <t>Vr50664_seq1</t>
  </si>
  <si>
    <t>Vr48302_seq1</t>
  </si>
  <si>
    <t>gb|AAR13301.1| anthocyanin acyltransferase [Phaseolus vulgaris]</t>
  </si>
  <si>
    <t>Vr49046_seq1</t>
  </si>
  <si>
    <t>ref|XP_003520282.1|epoxide hydrolase 2-like [Glycine max]</t>
  </si>
  <si>
    <t>Vr32591_seq1</t>
  </si>
  <si>
    <t>ref|NP_001235925.1| MYB transcription factor MYB124 [Glycine max]  gb|ABH02854.1| MYB transcription factor MYB124 [Glycine max]</t>
  </si>
  <si>
    <t>Vr47086_seq1</t>
  </si>
  <si>
    <t>ref|XP_003529014.1|hydroquinone glucosyltransferase-like [Glycine max]</t>
  </si>
  <si>
    <t>Vr46892_seq1</t>
  </si>
  <si>
    <t>ref|XP_003549848.1|probable calcium-binding protein CML31-like [Glycine  max]</t>
  </si>
  <si>
    <t>Vr29719_seq1</t>
  </si>
  <si>
    <t>ref|XP_003525502.1|probable inactive poly [ADP-ribose] polymerase SRO5-like  [Glycine max]</t>
  </si>
  <si>
    <t>Vr50370_seq1</t>
  </si>
  <si>
    <t>ref|XP_004511582.1|putative copper-transporting ATPase HMA5-like isoform  X1 [Cicer arietinum]  ref|XP_004511583.1|putative copper-transporting ATPase HMA5-like isoform  X2 [Cicer arietinum]</t>
  </si>
  <si>
    <t>Vr53569_seq1</t>
  </si>
  <si>
    <t>ref|NP_001238271.1| MYB transcription factor MYB92 [Glycine max]  gb|ABH02844.1| MYB transcription factor MYB92 [Glycine max]</t>
  </si>
  <si>
    <t>Vr44772_seq1</t>
  </si>
  <si>
    <t>emb|CAA77688.1| 1-aminocyclopropane 1-carboxylate synthase [Vigna radiata var.  radiata]</t>
  </si>
  <si>
    <t>Vr35572_seq2</t>
  </si>
  <si>
    <t>dbj|BAA25753.1| Ca2+/H+ exchanger [Vigna radiata]</t>
  </si>
  <si>
    <t>Vr38080_c0_seq3</t>
  </si>
  <si>
    <t>gb|AFN88207.1| integrase core domain containing protein [Phaseolus vulgaris]</t>
  </si>
  <si>
    <t>Vr43821_seq1</t>
  </si>
  <si>
    <t>Vr47577_seq1</t>
  </si>
  <si>
    <t>ref|XP_003541472.1|AP2-like ethylene-responsive transcription factor  AIL5-like [Glycine max]</t>
  </si>
  <si>
    <t>Vr54633_seq1</t>
  </si>
  <si>
    <t>ref|XP_003528878.1|BON1-associated protein 2-like [Glycine max]</t>
  </si>
  <si>
    <t>Vr37907_c0_seq3</t>
  </si>
  <si>
    <t>ref|XP_003553474.1|calcium-transporting ATPase 12, plasma membrane-type-like  [Glycine max]</t>
  </si>
  <si>
    <t>Vr34618_seq2</t>
  </si>
  <si>
    <t>ref|XP_003528598.1|pleiotropic drug resistance protein 3-like [Glycine  max]</t>
  </si>
  <si>
    <t>Vr52109_seq1</t>
  </si>
  <si>
    <t>ref|XP_003541953.1|WRKY transcription factor 6 [Glycine max]</t>
  </si>
  <si>
    <t>Vr13365_c1_seq1</t>
  </si>
  <si>
    <t>Vr54054_seq1</t>
  </si>
  <si>
    <t>ref|XP_003549165.1|receptor-like protein kinase HSL1-like [Glycine max]</t>
  </si>
  <si>
    <t>Vr36861_seq1</t>
  </si>
  <si>
    <t>gb|AAM09516.1|AF489876_1 putative glucosyltransferase [Phaseolus lunatus]</t>
  </si>
  <si>
    <t>Vr35013_seq1</t>
  </si>
  <si>
    <t>ref|XP_003543171.1|secologanin synthase-like [Glycine max]</t>
  </si>
  <si>
    <t>Vr50284_seq1</t>
  </si>
  <si>
    <t>ref|XP_003524361.1|expansin-like B1-like [Glycine max]</t>
  </si>
  <si>
    <t>Vr14294_seq1</t>
  </si>
  <si>
    <t>Vr63355_seq1</t>
  </si>
  <si>
    <t>ref|XP_003551200.1|probable WRKY transcription factor 33 [Glycine max]</t>
  </si>
  <si>
    <t>Vr32129_seq1</t>
  </si>
  <si>
    <t>gb|ABC47847.1| N-hydroxycinnamoyl/benzoyltransferase 5 [Glycine max]</t>
  </si>
  <si>
    <t>Vr65203_seq1</t>
  </si>
  <si>
    <t>gb|AET22415.1| beta tubulin [Citrus sinensis]  gb|AET22432.1| beta tubulin [Citrus maxima]</t>
  </si>
  <si>
    <t>Vr57443_seq1</t>
  </si>
  <si>
    <t>ref|XP_003518386.1|aspartic proteinase nepenthesin-2-like [Glycine max]</t>
  </si>
  <si>
    <t>Vr63183_seq1</t>
  </si>
  <si>
    <t>ref|XP_004504328.1|probable acyl-activating enzyme 18, peroxisomal-like  [Cicer arietinum]</t>
  </si>
  <si>
    <t>Vr19212_seq1</t>
  </si>
  <si>
    <t>ref|XP_003520649.1|ethylene-insensitive protein 2-like [Glycine max]</t>
  </si>
  <si>
    <t>gb|AAA87182.1| auxin-induced protein [Vigna radiata] 2-methylene-furan-3-one reductase-like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235"/>
  <sheetViews>
    <sheetView tabSelected="1" workbookViewId="0">
      <selection activeCell="O24" sqref="O24"/>
    </sheetView>
  </sheetViews>
  <sheetFormatPr defaultRowHeight="13.5"/>
  <cols>
    <col min="1" max="1" width="9" style="1"/>
    <col min="2" max="2" width="11.625" style="2" bestFit="1" customWidth="1"/>
    <col min="3" max="3" width="10.5" style="2" bestFit="1" customWidth="1"/>
    <col min="4" max="4" width="9.125" style="2" bestFit="1" customWidth="1"/>
    <col min="5" max="5" width="11.125" style="2" customWidth="1"/>
    <col min="6" max="16384" width="9" style="1"/>
  </cols>
  <sheetData>
    <row r="1" spans="1:8">
      <c r="A1" s="1" t="s">
        <v>0</v>
      </c>
      <c r="B1" s="2" t="s">
        <v>1</v>
      </c>
      <c r="C1" s="2" t="s">
        <v>2</v>
      </c>
      <c r="D1" s="2" t="s">
        <v>3</v>
      </c>
      <c r="F1" s="1" t="s">
        <v>4</v>
      </c>
      <c r="G1" s="1" t="s">
        <v>5</v>
      </c>
    </row>
    <row r="2" spans="1:8">
      <c r="A2" s="1" t="s">
        <v>36</v>
      </c>
      <c r="B2" s="2">
        <v>64.397268438797397</v>
      </c>
      <c r="C2" s="2">
        <v>3.6005426238303398E-2</v>
      </c>
      <c r="D2" s="2">
        <v>10.8045694330847</v>
      </c>
      <c r="E2" s="2">
        <f t="shared" ref="E2:E65" si="0">POWER(2,D2)</f>
        <v>1788.5434271095926</v>
      </c>
      <c r="F2" s="1">
        <v>0</v>
      </c>
      <c r="G2" s="1">
        <v>0</v>
      </c>
      <c r="H2" s="1" t="s">
        <v>37</v>
      </c>
    </row>
    <row r="3" spans="1:8">
      <c r="A3" s="1" t="s">
        <v>55</v>
      </c>
      <c r="B3" s="2">
        <v>28.661802704685002</v>
      </c>
      <c r="C3" s="2">
        <v>8.7383032171955394E-2</v>
      </c>
      <c r="D3" s="2">
        <v>8.3575604686068896</v>
      </c>
      <c r="E3" s="2">
        <f t="shared" si="0"/>
        <v>328.00192431275718</v>
      </c>
      <c r="F3" s="1">
        <v>4.08908947139599E-291</v>
      </c>
      <c r="G3" s="1">
        <v>2.47248508379478E-289</v>
      </c>
      <c r="H3" s="1" t="s">
        <v>56</v>
      </c>
    </row>
    <row r="4" spans="1:8">
      <c r="A4" s="1" t="s">
        <v>74</v>
      </c>
      <c r="B4" s="2">
        <v>11.2388541324679</v>
      </c>
      <c r="C4" s="2">
        <v>4.71933022087749E-2</v>
      </c>
      <c r="D4" s="2">
        <v>7.8956971132073299</v>
      </c>
      <c r="E4" s="2">
        <f t="shared" si="0"/>
        <v>238.145109718095</v>
      </c>
      <c r="F4" s="1">
        <v>2.3495553768730302E-140</v>
      </c>
      <c r="G4" s="1">
        <v>1.28382469975139E-138</v>
      </c>
      <c r="H4" s="1" t="s">
        <v>75</v>
      </c>
    </row>
    <row r="5" spans="1:8">
      <c r="A5" s="1" t="s">
        <v>41</v>
      </c>
      <c r="B5" s="2">
        <v>52.866218726218001</v>
      </c>
      <c r="C5" s="2">
        <v>0.24223903855263601</v>
      </c>
      <c r="D5" s="2">
        <v>7.7697709465563598</v>
      </c>
      <c r="E5" s="2">
        <f t="shared" si="0"/>
        <v>218.23988008741483</v>
      </c>
      <c r="F5" s="1">
        <v>0</v>
      </c>
      <c r="G5" s="1">
        <v>0</v>
      </c>
      <c r="H5" s="1" t="s">
        <v>42</v>
      </c>
    </row>
    <row r="6" spans="1:8">
      <c r="A6" s="1" t="s">
        <v>51</v>
      </c>
      <c r="B6" s="2">
        <v>32.948402865574302</v>
      </c>
      <c r="C6" s="2">
        <v>0.18704346043404499</v>
      </c>
      <c r="D6" s="2">
        <v>7.4606911976958896</v>
      </c>
      <c r="E6" s="2">
        <f t="shared" si="0"/>
        <v>176.15372806467337</v>
      </c>
      <c r="F6" s="1">
        <v>0</v>
      </c>
      <c r="G6" s="1">
        <v>0</v>
      </c>
      <c r="H6" s="1" t="s">
        <v>52</v>
      </c>
    </row>
    <row r="7" spans="1:8">
      <c r="A7" s="1" t="s">
        <v>32</v>
      </c>
      <c r="B7" s="2">
        <v>65.611661113467903</v>
      </c>
      <c r="C7" s="2">
        <v>0.43724792183529898</v>
      </c>
      <c r="D7" s="2">
        <v>7.2293569092812202</v>
      </c>
      <c r="E7" s="2">
        <f t="shared" si="0"/>
        <v>150.0559701646383</v>
      </c>
      <c r="F7" s="1">
        <v>0</v>
      </c>
      <c r="G7" s="1">
        <v>0</v>
      </c>
      <c r="H7" s="1" t="s">
        <v>33</v>
      </c>
    </row>
    <row r="8" spans="1:8">
      <c r="A8" s="1" t="s">
        <v>24</v>
      </c>
      <c r="B8" s="2">
        <v>146.23697380676401</v>
      </c>
      <c r="C8" s="2">
        <v>1.5520349723334099</v>
      </c>
      <c r="D8" s="2">
        <v>6.5580032443585603</v>
      </c>
      <c r="E8" s="2">
        <f t="shared" si="0"/>
        <v>94.222731068297719</v>
      </c>
      <c r="F8" s="1">
        <v>0</v>
      </c>
      <c r="G8" s="1">
        <v>0</v>
      </c>
      <c r="H8" s="1" t="s">
        <v>25</v>
      </c>
    </row>
    <row r="9" spans="1:8">
      <c r="A9" s="1" t="s">
        <v>61</v>
      </c>
      <c r="B9" s="2">
        <v>21.7067630616103</v>
      </c>
      <c r="C9" s="2">
        <v>0.24289789359856301</v>
      </c>
      <c r="D9" s="2">
        <v>6.4816508163315403</v>
      </c>
      <c r="E9" s="2">
        <f t="shared" si="0"/>
        <v>89.365793749883366</v>
      </c>
      <c r="F9" s="1">
        <v>0</v>
      </c>
      <c r="G9" s="1">
        <v>0</v>
      </c>
      <c r="H9" s="1" t="s">
        <v>62</v>
      </c>
    </row>
    <row r="10" spans="1:8">
      <c r="A10" s="1" t="s">
        <v>43</v>
      </c>
      <c r="B10" s="2">
        <v>51.712259235943002</v>
      </c>
      <c r="C10" s="2">
        <v>0.81835359405775299</v>
      </c>
      <c r="D10" s="2">
        <v>5.9816381880301002</v>
      </c>
      <c r="E10" s="2">
        <f t="shared" si="0"/>
        <v>63.190605639710213</v>
      </c>
      <c r="F10" s="1">
        <v>8.08861690840026E-225</v>
      </c>
      <c r="G10" s="1">
        <v>4.7629263050478603E-223</v>
      </c>
      <c r="H10" s="1" t="s">
        <v>44</v>
      </c>
    </row>
    <row r="11" spans="1:8">
      <c r="A11" s="1" t="s">
        <v>72</v>
      </c>
      <c r="B11" s="2">
        <v>12.2983488644629</v>
      </c>
      <c r="C11" s="2">
        <v>0.213343188914807</v>
      </c>
      <c r="D11" s="2">
        <v>5.8491447743555298</v>
      </c>
      <c r="E11" s="2">
        <f t="shared" si="0"/>
        <v>57.645847177122377</v>
      </c>
      <c r="F11" s="1">
        <v>5.3806835441637497E-157</v>
      </c>
      <c r="G11" s="1">
        <v>2.9884107289528902E-155</v>
      </c>
      <c r="H11" s="1" t="s">
        <v>73</v>
      </c>
    </row>
    <row r="12" spans="1:8">
      <c r="A12" s="1" t="s">
        <v>21</v>
      </c>
      <c r="B12" s="2">
        <v>267.45930875923398</v>
      </c>
      <c r="C12" s="2">
        <v>4.7758128901291199</v>
      </c>
      <c r="D12" s="2">
        <v>5.8074292915844499</v>
      </c>
      <c r="E12" s="2">
        <f t="shared" si="0"/>
        <v>56.002886819965511</v>
      </c>
      <c r="F12" s="1">
        <v>0</v>
      </c>
      <c r="G12" s="1">
        <v>0</v>
      </c>
      <c r="H12" s="1" t="s">
        <v>457</v>
      </c>
    </row>
    <row r="13" spans="1:8">
      <c r="A13" s="1" t="s">
        <v>59</v>
      </c>
      <c r="B13" s="2">
        <v>24.025287355408398</v>
      </c>
      <c r="C13" s="2">
        <v>0.43004233810467901</v>
      </c>
      <c r="D13" s="2">
        <v>5.80393117469053</v>
      </c>
      <c r="E13" s="2">
        <f t="shared" si="0"/>
        <v>55.867260561587571</v>
      </c>
      <c r="F13" s="1">
        <v>5.4608971473619698E-272</v>
      </c>
      <c r="G13" s="1">
        <v>3.2753041873669302E-270</v>
      </c>
      <c r="H13" s="1" t="s">
        <v>60</v>
      </c>
    </row>
    <row r="14" spans="1:8">
      <c r="A14" s="1" t="s">
        <v>19</v>
      </c>
      <c r="B14" s="2">
        <v>351.436675166638</v>
      </c>
      <c r="C14" s="2">
        <v>6.5393262986560297</v>
      </c>
      <c r="D14" s="2">
        <v>5.7479789329574897</v>
      </c>
      <c r="E14" s="2">
        <f t="shared" si="0"/>
        <v>53.742030771406114</v>
      </c>
      <c r="F14" s="1">
        <v>0</v>
      </c>
      <c r="G14" s="1">
        <v>0</v>
      </c>
      <c r="H14" s="1" t="s">
        <v>20</v>
      </c>
    </row>
    <row r="15" spans="1:8">
      <c r="A15" s="1" t="s">
        <v>26</v>
      </c>
      <c r="B15" s="2">
        <v>133.43999473059901</v>
      </c>
      <c r="C15" s="2">
        <v>2.8760634981914102</v>
      </c>
      <c r="D15" s="2">
        <v>5.5359517985180302</v>
      </c>
      <c r="E15" s="2">
        <f t="shared" si="0"/>
        <v>46.396748477393338</v>
      </c>
      <c r="F15" s="1">
        <v>0</v>
      </c>
      <c r="G15" s="1">
        <v>0</v>
      </c>
      <c r="H15" s="1" t="s">
        <v>27</v>
      </c>
    </row>
    <row r="16" spans="1:8">
      <c r="A16" s="1" t="s">
        <v>30</v>
      </c>
      <c r="B16" s="2">
        <v>67.391660461895796</v>
      </c>
      <c r="C16" s="2">
        <v>1.6681061153600401</v>
      </c>
      <c r="D16" s="2">
        <v>5.3362870999793799</v>
      </c>
      <c r="E16" s="2">
        <f t="shared" si="0"/>
        <v>40.400103951030935</v>
      </c>
      <c r="F16" s="1">
        <v>0</v>
      </c>
      <c r="G16" s="1">
        <v>0</v>
      </c>
      <c r="H16" s="1" t="s">
        <v>31</v>
      </c>
    </row>
    <row r="17" spans="1:8">
      <c r="A17" s="1" t="s">
        <v>40</v>
      </c>
      <c r="B17" s="2">
        <v>56.379653823287597</v>
      </c>
      <c r="C17" s="2">
        <v>1.4580483082406299</v>
      </c>
      <c r="D17" s="2">
        <v>5.2730641945201198</v>
      </c>
      <c r="E17" s="2">
        <f t="shared" si="0"/>
        <v>38.667891526391756</v>
      </c>
      <c r="F17" s="1">
        <v>4.8901465724687201E-241</v>
      </c>
      <c r="G17" s="1">
        <v>2.90950017688787E-239</v>
      </c>
      <c r="H17" s="1" t="s">
        <v>31</v>
      </c>
    </row>
    <row r="18" spans="1:8">
      <c r="A18" s="1" t="s">
        <v>70</v>
      </c>
      <c r="B18" s="2">
        <v>12.768597835577101</v>
      </c>
      <c r="C18" s="2">
        <v>0.34336514435989701</v>
      </c>
      <c r="D18" s="2">
        <v>5.2167127000290003</v>
      </c>
      <c r="E18" s="2">
        <f t="shared" si="0"/>
        <v>37.186645311306599</v>
      </c>
      <c r="F18" s="1">
        <v>9.5905060738500294E-145</v>
      </c>
      <c r="G18" s="1">
        <v>5.25582365309693E-143</v>
      </c>
      <c r="H18" s="1" t="s">
        <v>71</v>
      </c>
    </row>
    <row r="19" spans="1:8">
      <c r="A19" s="1" t="s">
        <v>66</v>
      </c>
      <c r="B19" s="2">
        <v>13.5321219025057</v>
      </c>
      <c r="C19" s="2">
        <v>0.409345113276112</v>
      </c>
      <c r="D19" s="2">
        <v>5.0469265957471503</v>
      </c>
      <c r="E19" s="2">
        <f t="shared" si="0"/>
        <v>33.05797837478508</v>
      </c>
      <c r="F19" s="1">
        <v>1.9128256822190699E-168</v>
      </c>
      <c r="G19" s="1">
        <v>1.0776793184007799E-166</v>
      </c>
      <c r="H19" s="1" t="s">
        <v>67</v>
      </c>
    </row>
    <row r="20" spans="1:8">
      <c r="A20" s="1" t="s">
        <v>57</v>
      </c>
      <c r="B20" s="2">
        <v>27.5342495416056</v>
      </c>
      <c r="C20" s="2">
        <v>0.89008763003061497</v>
      </c>
      <c r="D20" s="2">
        <v>4.9511360996327598</v>
      </c>
      <c r="E20" s="2">
        <f t="shared" si="0"/>
        <v>30.934313221113459</v>
      </c>
      <c r="F20" s="1">
        <v>7.7547097559569803E-79</v>
      </c>
      <c r="G20" s="1">
        <v>3.6704967604119401E-77</v>
      </c>
      <c r="H20" s="1" t="s">
        <v>58</v>
      </c>
    </row>
    <row r="21" spans="1:8">
      <c r="A21" s="1" t="s">
        <v>49</v>
      </c>
      <c r="B21" s="2">
        <v>35.353038967452797</v>
      </c>
      <c r="C21" s="2">
        <v>1.1648538114748499</v>
      </c>
      <c r="D21" s="2">
        <v>4.9236134213532203</v>
      </c>
      <c r="E21" s="2">
        <f t="shared" si="0"/>
        <v>30.349764596375842</v>
      </c>
      <c r="F21" s="1">
        <v>2.00939086949639E-160</v>
      </c>
      <c r="G21" s="1">
        <v>1.1185157625019901E-158</v>
      </c>
      <c r="H21" s="1" t="s">
        <v>50</v>
      </c>
    </row>
    <row r="22" spans="1:8">
      <c r="A22" s="1" t="s">
        <v>22</v>
      </c>
      <c r="B22" s="2">
        <v>152.46292107150501</v>
      </c>
      <c r="C22" s="2">
        <v>5.2433465326768696</v>
      </c>
      <c r="D22" s="2">
        <v>4.8618267154902304</v>
      </c>
      <c r="E22" s="2">
        <f t="shared" si="0"/>
        <v>29.077406980703344</v>
      </c>
      <c r="F22" s="1">
        <v>0</v>
      </c>
      <c r="G22" s="1">
        <v>0</v>
      </c>
      <c r="H22" s="1" t="s">
        <v>23</v>
      </c>
    </row>
    <row r="23" spans="1:8">
      <c r="A23" s="1" t="s">
        <v>64</v>
      </c>
      <c r="B23" s="2">
        <v>14.2892042428069</v>
      </c>
      <c r="C23" s="2">
        <v>0.55755959155583201</v>
      </c>
      <c r="D23" s="2">
        <v>4.6796557581759402</v>
      </c>
      <c r="E23" s="2">
        <f t="shared" si="0"/>
        <v>25.628120221075978</v>
      </c>
      <c r="F23" s="1">
        <v>5.1640923265154098E-194</v>
      </c>
      <c r="G23" s="1">
        <v>2.9817717868532502E-192</v>
      </c>
      <c r="H23" s="1" t="s">
        <v>65</v>
      </c>
    </row>
    <row r="24" spans="1:8">
      <c r="A24" s="1" t="s">
        <v>15</v>
      </c>
      <c r="B24" s="2">
        <v>1564.3932857360401</v>
      </c>
      <c r="C24" s="2">
        <v>61.063490589989598</v>
      </c>
      <c r="D24" s="2">
        <v>4.6791493779315498</v>
      </c>
      <c r="E24" s="2">
        <f t="shared" si="0"/>
        <v>25.619126430883991</v>
      </c>
      <c r="F24" s="1">
        <v>0</v>
      </c>
      <c r="G24" s="1">
        <v>0</v>
      </c>
      <c r="H24" s="1" t="s">
        <v>16</v>
      </c>
    </row>
    <row r="25" spans="1:8">
      <c r="A25" s="1" t="s">
        <v>38</v>
      </c>
      <c r="B25" s="2">
        <v>62.2404806270387</v>
      </c>
      <c r="C25" s="2">
        <v>2.56394968684703</v>
      </c>
      <c r="D25" s="2">
        <v>4.60141334408842</v>
      </c>
      <c r="E25" s="2">
        <f t="shared" si="0"/>
        <v>24.275234785741041</v>
      </c>
      <c r="F25" s="1">
        <v>0</v>
      </c>
      <c r="G25" s="1">
        <v>0</v>
      </c>
      <c r="H25" s="1" t="s">
        <v>39</v>
      </c>
    </row>
    <row r="26" spans="1:8">
      <c r="A26" s="1" t="s">
        <v>13</v>
      </c>
      <c r="B26" s="2">
        <v>2378.0302458339502</v>
      </c>
      <c r="C26" s="2">
        <v>98.441385397597202</v>
      </c>
      <c r="D26" s="2">
        <v>4.5943582929564002</v>
      </c>
      <c r="E26" s="2">
        <f t="shared" si="0"/>
        <v>24.156814090225012</v>
      </c>
      <c r="F26" s="1">
        <v>0</v>
      </c>
      <c r="G26" s="1">
        <v>0</v>
      </c>
      <c r="H26" s="1" t="s">
        <v>14</v>
      </c>
    </row>
    <row r="27" spans="1:8">
      <c r="A27" s="1" t="s">
        <v>68</v>
      </c>
      <c r="B27" s="2">
        <v>13.0838859083579</v>
      </c>
      <c r="C27" s="2">
        <v>0.54503783674343098</v>
      </c>
      <c r="D27" s="2">
        <v>4.5852908882151899</v>
      </c>
      <c r="E27" s="2">
        <f t="shared" si="0"/>
        <v>24.005463522557172</v>
      </c>
      <c r="F27" s="1">
        <v>5.7888754825511201E-105</v>
      </c>
      <c r="G27" s="1">
        <v>2.9667787231678498E-103</v>
      </c>
      <c r="H27" s="1" t="s">
        <v>69</v>
      </c>
    </row>
    <row r="28" spans="1:8">
      <c r="A28" s="1" t="s">
        <v>28</v>
      </c>
      <c r="B28" s="2">
        <v>98.675661107984098</v>
      </c>
      <c r="C28" s="2">
        <v>4.4515054015080304</v>
      </c>
      <c r="D28" s="2">
        <v>4.4703290683983603</v>
      </c>
      <c r="E28" s="2">
        <f t="shared" si="0"/>
        <v>22.16680700298728</v>
      </c>
      <c r="F28" s="1">
        <v>0</v>
      </c>
      <c r="G28" s="1">
        <v>0</v>
      </c>
      <c r="H28" s="1" t="s">
        <v>29</v>
      </c>
    </row>
    <row r="29" spans="1:8">
      <c r="A29" s="1" t="s">
        <v>45</v>
      </c>
      <c r="B29" s="2">
        <v>46.6641554080378</v>
      </c>
      <c r="C29" s="2">
        <v>2.12150976976754</v>
      </c>
      <c r="D29" s="2">
        <v>4.4591515564403501</v>
      </c>
      <c r="E29" s="2">
        <f t="shared" si="0"/>
        <v>21.995729679411657</v>
      </c>
      <c r="F29" s="1">
        <v>0</v>
      </c>
      <c r="G29" s="1">
        <v>0</v>
      </c>
      <c r="H29" s="1" t="s">
        <v>46</v>
      </c>
    </row>
    <row r="30" spans="1:8">
      <c r="A30" s="1" t="s">
        <v>63</v>
      </c>
      <c r="B30" s="2">
        <v>15.406777695216601</v>
      </c>
      <c r="C30" s="2">
        <v>0.71452651469178496</v>
      </c>
      <c r="D30" s="2">
        <v>4.4304337977149899</v>
      </c>
      <c r="E30" s="2">
        <f t="shared" si="0"/>
        <v>21.562219705538055</v>
      </c>
      <c r="F30" s="1">
        <v>9.6409558942971407E-118</v>
      </c>
      <c r="G30" s="1">
        <v>5.0667518699929898E-116</v>
      </c>
      <c r="H30" s="1" t="s">
        <v>54</v>
      </c>
    </row>
    <row r="31" spans="1:8">
      <c r="A31" s="1" t="s">
        <v>53</v>
      </c>
      <c r="B31" s="2">
        <v>29.888844769787099</v>
      </c>
      <c r="C31" s="2">
        <v>1.41231616573123</v>
      </c>
      <c r="D31" s="2">
        <v>4.4034721403345802</v>
      </c>
      <c r="E31" s="2">
        <f t="shared" si="0"/>
        <v>21.162998409999862</v>
      </c>
      <c r="F31" s="1">
        <v>0</v>
      </c>
      <c r="G31" s="1">
        <v>0</v>
      </c>
      <c r="H31" s="1" t="s">
        <v>54</v>
      </c>
    </row>
    <row r="32" spans="1:8">
      <c r="A32" s="1" t="s">
        <v>17</v>
      </c>
      <c r="B32" s="2">
        <v>450.42323051263202</v>
      </c>
      <c r="C32" s="2">
        <v>21.662315252196102</v>
      </c>
      <c r="D32" s="2">
        <v>4.3780218856479101</v>
      </c>
      <c r="E32" s="2">
        <f t="shared" si="0"/>
        <v>20.792940425283938</v>
      </c>
      <c r="F32" s="1">
        <v>0</v>
      </c>
      <c r="G32" s="1">
        <v>0</v>
      </c>
      <c r="H32" s="1" t="s">
        <v>18</v>
      </c>
    </row>
    <row r="33" spans="1:8">
      <c r="A33" s="1" t="s">
        <v>76</v>
      </c>
      <c r="B33" s="2">
        <v>10.1362258414468</v>
      </c>
      <c r="C33" s="2">
        <v>0.535792316122497</v>
      </c>
      <c r="D33" s="2">
        <v>4.2417028724474397</v>
      </c>
      <c r="E33" s="2">
        <f t="shared" si="0"/>
        <v>18.918199340375388</v>
      </c>
      <c r="F33" s="1">
        <v>9.5260377991895198E-230</v>
      </c>
      <c r="G33" s="1">
        <v>5.6227078707972302E-228</v>
      </c>
      <c r="H33" s="1" t="s">
        <v>77</v>
      </c>
    </row>
    <row r="34" spans="1:8">
      <c r="A34" s="1" t="s">
        <v>34</v>
      </c>
      <c r="B34" s="2">
        <v>65.535324102282999</v>
      </c>
      <c r="C34" s="2">
        <v>3.5983884530297501</v>
      </c>
      <c r="D34" s="2">
        <v>4.18684989946704</v>
      </c>
      <c r="E34" s="2">
        <f t="shared" si="0"/>
        <v>18.212409515460717</v>
      </c>
      <c r="F34" s="1">
        <v>0</v>
      </c>
      <c r="G34" s="1">
        <v>0</v>
      </c>
      <c r="H34" s="1" t="s">
        <v>35</v>
      </c>
    </row>
    <row r="35" spans="1:8">
      <c r="A35" s="1" t="s">
        <v>47</v>
      </c>
      <c r="B35" s="2">
        <v>37.914415252891501</v>
      </c>
      <c r="C35" s="2">
        <v>2.20424842410723</v>
      </c>
      <c r="D35" s="2">
        <v>4.1043877392750696</v>
      </c>
      <c r="E35" s="2">
        <f t="shared" si="0"/>
        <v>17.20060898682404</v>
      </c>
      <c r="F35" s="1">
        <v>4.9797129277200502E-254</v>
      </c>
      <c r="G35" s="1">
        <v>2.9723086512829899E-252</v>
      </c>
      <c r="H35" s="1" t="s">
        <v>48</v>
      </c>
    </row>
    <row r="36" spans="1:8">
      <c r="A36" s="1" t="s">
        <v>108</v>
      </c>
      <c r="B36" s="2">
        <v>22.070430328972101</v>
      </c>
      <c r="C36" s="2">
        <v>1.45692327096575</v>
      </c>
      <c r="D36" s="2">
        <v>3.9211179547285901</v>
      </c>
      <c r="E36" s="2">
        <f t="shared" si="0"/>
        <v>15.148656603132087</v>
      </c>
      <c r="F36" s="1">
        <v>0</v>
      </c>
      <c r="G36" s="1">
        <v>0</v>
      </c>
      <c r="H36" s="1" t="s">
        <v>109</v>
      </c>
    </row>
    <row r="37" spans="1:8">
      <c r="A37" s="1" t="s">
        <v>118</v>
      </c>
      <c r="B37" s="2">
        <v>12.858517538644501</v>
      </c>
      <c r="C37" s="2">
        <v>0.89529282084950801</v>
      </c>
      <c r="D37" s="2">
        <v>3.8442208957162398</v>
      </c>
      <c r="E37" s="2">
        <f t="shared" si="0"/>
        <v>14.362359709802597</v>
      </c>
      <c r="F37" s="1">
        <v>3.1104868186826501E-50</v>
      </c>
      <c r="G37" s="1">
        <v>1.28129986956732E-48</v>
      </c>
      <c r="H37" s="1" t="s">
        <v>119</v>
      </c>
    </row>
    <row r="38" spans="1:8">
      <c r="A38" s="1" t="s">
        <v>102</v>
      </c>
      <c r="B38" s="2">
        <v>40.454001293128201</v>
      </c>
      <c r="C38" s="2">
        <v>3.3785167293721998</v>
      </c>
      <c r="D38" s="2">
        <v>3.58182050221561</v>
      </c>
      <c r="E38" s="2">
        <f t="shared" si="0"/>
        <v>11.973894029124827</v>
      </c>
      <c r="F38" s="1">
        <v>0</v>
      </c>
      <c r="G38" s="1">
        <v>0</v>
      </c>
      <c r="H38" s="1" t="s">
        <v>103</v>
      </c>
    </row>
    <row r="39" spans="1:8">
      <c r="A39" s="1" t="s">
        <v>90</v>
      </c>
      <c r="B39" s="2">
        <v>83.345639831482501</v>
      </c>
      <c r="C39" s="2">
        <v>7.0760001714078404</v>
      </c>
      <c r="D39" s="2">
        <v>3.558100739521</v>
      </c>
      <c r="E39" s="2">
        <f t="shared" si="0"/>
        <v>11.77863733924983</v>
      </c>
      <c r="F39" s="1">
        <v>0</v>
      </c>
      <c r="G39" s="1">
        <v>0</v>
      </c>
      <c r="H39" s="1" t="s">
        <v>91</v>
      </c>
    </row>
    <row r="40" spans="1:8">
      <c r="A40" s="1" t="s">
        <v>88</v>
      </c>
      <c r="B40" s="2">
        <v>85.872436301809898</v>
      </c>
      <c r="C40" s="2">
        <v>7.46119948925337</v>
      </c>
      <c r="D40" s="2">
        <v>3.5247156362265999</v>
      </c>
      <c r="E40" s="2">
        <f t="shared" si="0"/>
        <v>11.509199884749783</v>
      </c>
      <c r="F40" s="1">
        <v>0</v>
      </c>
      <c r="G40" s="1">
        <v>0</v>
      </c>
      <c r="H40" s="1" t="s">
        <v>89</v>
      </c>
    </row>
    <row r="41" spans="1:8">
      <c r="A41" s="1" t="s">
        <v>104</v>
      </c>
      <c r="B41" s="2">
        <v>38.057739153441801</v>
      </c>
      <c r="C41" s="2">
        <v>3.3474549521872401</v>
      </c>
      <c r="D41" s="2">
        <v>3.5070533138849398</v>
      </c>
      <c r="E41" s="2">
        <f t="shared" si="0"/>
        <v>11.369156477692014</v>
      </c>
      <c r="F41" s="1">
        <v>0</v>
      </c>
      <c r="G41" s="1">
        <v>0</v>
      </c>
      <c r="H41" s="1" t="s">
        <v>105</v>
      </c>
    </row>
    <row r="42" spans="1:8">
      <c r="A42" s="1" t="s">
        <v>112</v>
      </c>
      <c r="B42" s="2">
        <v>14.759809404534501</v>
      </c>
      <c r="C42" s="2">
        <v>1.32720657861172</v>
      </c>
      <c r="D42" s="2">
        <v>3.4752092442032398</v>
      </c>
      <c r="E42" s="2">
        <f t="shared" si="0"/>
        <v>11.120958592575285</v>
      </c>
      <c r="F42" s="1">
        <v>5.3699708272277597E-162</v>
      </c>
      <c r="G42" s="1">
        <v>2.9958954362834001E-160</v>
      </c>
      <c r="H42" s="1" t="s">
        <v>113</v>
      </c>
    </row>
    <row r="43" spans="1:8">
      <c r="A43" s="1" t="s">
        <v>92</v>
      </c>
      <c r="B43" s="2">
        <v>62.116675698424402</v>
      </c>
      <c r="C43" s="2">
        <v>5.75787653203919</v>
      </c>
      <c r="D43" s="2">
        <v>3.4313718648193801</v>
      </c>
      <c r="E43" s="2">
        <f t="shared" si="0"/>
        <v>10.788122210120665</v>
      </c>
      <c r="F43" s="1">
        <v>0</v>
      </c>
      <c r="G43" s="1">
        <v>0</v>
      </c>
      <c r="H43" s="1" t="s">
        <v>93</v>
      </c>
    </row>
    <row r="44" spans="1:8">
      <c r="A44" s="1" t="s">
        <v>96</v>
      </c>
      <c r="B44" s="2">
        <v>51.6257481015015</v>
      </c>
      <c r="C44" s="2">
        <v>4.8408390115496402</v>
      </c>
      <c r="D44" s="2">
        <v>3.4147617611823602</v>
      </c>
      <c r="E44" s="2">
        <f t="shared" si="0"/>
        <v>10.664628172580979</v>
      </c>
      <c r="F44" s="1">
        <v>0</v>
      </c>
      <c r="G44" s="1">
        <v>0</v>
      </c>
      <c r="H44" s="1" t="s">
        <v>97</v>
      </c>
    </row>
    <row r="45" spans="1:8">
      <c r="A45" s="1" t="s">
        <v>98</v>
      </c>
      <c r="B45" s="2">
        <v>51.194753834316799</v>
      </c>
      <c r="C45" s="2">
        <v>4.8300229532122598</v>
      </c>
      <c r="D45" s="2">
        <v>3.4058940279378902</v>
      </c>
      <c r="E45" s="2">
        <f t="shared" si="0"/>
        <v>10.599277545931599</v>
      </c>
      <c r="F45" s="1">
        <v>0</v>
      </c>
      <c r="G45" s="1">
        <v>0</v>
      </c>
      <c r="H45" s="1" t="s">
        <v>99</v>
      </c>
    </row>
    <row r="46" spans="1:8">
      <c r="A46" s="1" t="s">
        <v>80</v>
      </c>
      <c r="B46" s="2">
        <v>2688.28203551458</v>
      </c>
      <c r="C46" s="2">
        <v>270.99275899976999</v>
      </c>
      <c r="D46" s="2">
        <v>3.3103582954015098</v>
      </c>
      <c r="E46" s="2">
        <f t="shared" si="0"/>
        <v>9.9201249710028758</v>
      </c>
      <c r="F46" s="1">
        <v>0</v>
      </c>
      <c r="G46" s="1">
        <v>0</v>
      </c>
      <c r="H46" s="1" t="s">
        <v>81</v>
      </c>
    </row>
    <row r="47" spans="1:8">
      <c r="A47" s="1" t="s">
        <v>94</v>
      </c>
      <c r="B47" s="2">
        <v>55.7410037383328</v>
      </c>
      <c r="C47" s="2">
        <v>5.7955780767960503</v>
      </c>
      <c r="D47" s="2">
        <v>3.26571450718916</v>
      </c>
      <c r="E47" s="2">
        <f t="shared" si="0"/>
        <v>9.6178505404844774</v>
      </c>
      <c r="F47" s="1">
        <v>0</v>
      </c>
      <c r="G47" s="1">
        <v>0</v>
      </c>
      <c r="H47" s="1" t="s">
        <v>95</v>
      </c>
    </row>
    <row r="48" spans="1:8">
      <c r="A48" s="1" t="s">
        <v>100</v>
      </c>
      <c r="B48" s="2">
        <v>44.732668664180601</v>
      </c>
      <c r="C48" s="2">
        <v>4.7929673021118404</v>
      </c>
      <c r="D48" s="2">
        <v>3.2223378263379501</v>
      </c>
      <c r="E48" s="2">
        <f t="shared" si="0"/>
        <v>9.3329801445694951</v>
      </c>
      <c r="F48" s="1">
        <v>0</v>
      </c>
      <c r="G48" s="1">
        <v>0</v>
      </c>
      <c r="H48" s="1" t="s">
        <v>101</v>
      </c>
    </row>
    <row r="49" spans="1:8">
      <c r="A49" s="1" t="s">
        <v>116</v>
      </c>
      <c r="B49" s="2">
        <v>13.2749020253515</v>
      </c>
      <c r="C49" s="2">
        <v>1.4284392042862299</v>
      </c>
      <c r="D49" s="2">
        <v>3.21618967310321</v>
      </c>
      <c r="E49" s="2">
        <f t="shared" si="0"/>
        <v>9.2932915769311712</v>
      </c>
      <c r="F49" s="1">
        <v>4.0961400946027998E-231</v>
      </c>
      <c r="G49" s="1">
        <v>2.4196531217020901E-229</v>
      </c>
      <c r="H49" s="1" t="s">
        <v>117</v>
      </c>
    </row>
    <row r="50" spans="1:8">
      <c r="A50" s="1" t="s">
        <v>114</v>
      </c>
      <c r="B50" s="2">
        <v>14.0681424900938</v>
      </c>
      <c r="C50" s="2">
        <v>1.5265890406792899</v>
      </c>
      <c r="D50" s="2">
        <v>3.2040482080374102</v>
      </c>
      <c r="E50" s="2">
        <f t="shared" si="0"/>
        <v>9.2154090689881158</v>
      </c>
      <c r="F50" s="1">
        <v>2.10987760266577E-188</v>
      </c>
      <c r="G50" s="1">
        <v>1.21260034345939E-186</v>
      </c>
      <c r="H50" s="1" t="s">
        <v>115</v>
      </c>
    </row>
    <row r="51" spans="1:8">
      <c r="A51" s="1" t="s">
        <v>110</v>
      </c>
      <c r="B51" s="2">
        <v>15.064286950412001</v>
      </c>
      <c r="C51" s="2">
        <v>1.6489489019579</v>
      </c>
      <c r="D51" s="2">
        <v>3.1915137883592601</v>
      </c>
      <c r="E51" s="2">
        <f t="shared" si="0"/>
        <v>9.1356905799356642</v>
      </c>
      <c r="F51" s="1">
        <v>3.6426827372500802E-181</v>
      </c>
      <c r="G51" s="1">
        <v>2.0790709644433801E-179</v>
      </c>
      <c r="H51" s="1" t="s">
        <v>111</v>
      </c>
    </row>
    <row r="52" spans="1:8">
      <c r="A52" s="1" t="s">
        <v>120</v>
      </c>
      <c r="B52" s="2">
        <v>12.5433803467314</v>
      </c>
      <c r="C52" s="2">
        <v>1.42414020804898</v>
      </c>
      <c r="D52" s="2">
        <v>3.1387631028085301</v>
      </c>
      <c r="E52" s="2">
        <f t="shared" si="0"/>
        <v>8.8076864032336868</v>
      </c>
      <c r="F52" s="1">
        <v>1.1831470151451199E-51</v>
      </c>
      <c r="G52" s="1">
        <v>4.9283644052390196E-50</v>
      </c>
      <c r="H52" s="1" t="s">
        <v>78</v>
      </c>
    </row>
    <row r="53" spans="1:8">
      <c r="A53" s="1" t="s">
        <v>84</v>
      </c>
      <c r="B53" s="2">
        <v>155.406965061964</v>
      </c>
      <c r="C53" s="2">
        <v>17.890389719510999</v>
      </c>
      <c r="D53" s="2">
        <v>3.1187944440722202</v>
      </c>
      <c r="E53" s="2">
        <f t="shared" si="0"/>
        <v>8.6866170887534668</v>
      </c>
      <c r="F53" s="1">
        <v>0</v>
      </c>
      <c r="G53" s="1">
        <v>0</v>
      </c>
      <c r="H53" s="1" t="s">
        <v>85</v>
      </c>
    </row>
    <row r="54" spans="1:8">
      <c r="A54" s="1" t="s">
        <v>82</v>
      </c>
      <c r="B54" s="2">
        <v>824.19902488129003</v>
      </c>
      <c r="C54" s="2">
        <v>95.663251108771604</v>
      </c>
      <c r="D54" s="2">
        <v>3.1069560295932699</v>
      </c>
      <c r="E54" s="2">
        <f t="shared" si="0"/>
        <v>8.6156284187347207</v>
      </c>
      <c r="F54" s="1">
        <v>0</v>
      </c>
      <c r="G54" s="1">
        <v>0</v>
      </c>
      <c r="H54" s="1" t="s">
        <v>83</v>
      </c>
    </row>
    <row r="55" spans="1:8">
      <c r="A55" s="1" t="s">
        <v>106</v>
      </c>
      <c r="B55" s="2">
        <v>24.331315981708599</v>
      </c>
      <c r="C55" s="2">
        <v>2.8350939326901101</v>
      </c>
      <c r="D55" s="2">
        <v>3.1013459112547501</v>
      </c>
      <c r="E55" s="2">
        <f t="shared" si="0"/>
        <v>8.5821904174517147</v>
      </c>
      <c r="F55" s="1">
        <v>3.82965625648641E-140</v>
      </c>
      <c r="G55" s="1">
        <v>2.09103171000748E-138</v>
      </c>
      <c r="H55" s="1" t="s">
        <v>107</v>
      </c>
    </row>
    <row r="56" spans="1:8">
      <c r="A56" s="1" t="s">
        <v>86</v>
      </c>
      <c r="B56" s="2">
        <v>131.57844726759001</v>
      </c>
      <c r="C56" s="2">
        <v>16.1409718536828</v>
      </c>
      <c r="D56" s="2">
        <v>3.02712384144656</v>
      </c>
      <c r="E56" s="2">
        <f t="shared" si="0"/>
        <v>8.1518292987772263</v>
      </c>
      <c r="F56" s="1">
        <v>0</v>
      </c>
      <c r="G56" s="1">
        <v>0</v>
      </c>
      <c r="H56" s="1" t="s">
        <v>87</v>
      </c>
    </row>
    <row r="57" spans="1:8">
      <c r="A57" s="1" t="s">
        <v>203</v>
      </c>
      <c r="B57" s="2">
        <v>9.7958983035740399</v>
      </c>
      <c r="C57" s="2">
        <v>1.24687913045365</v>
      </c>
      <c r="D57" s="2">
        <v>2.9738561761328399</v>
      </c>
      <c r="E57" s="2">
        <f t="shared" si="0"/>
        <v>7.8563335164732422</v>
      </c>
      <c r="F57" s="1">
        <v>5.4092451275902297E-32</v>
      </c>
      <c r="G57" s="1">
        <v>1.87925116372831E-30</v>
      </c>
      <c r="H57" s="1" t="s">
        <v>78</v>
      </c>
    </row>
    <row r="58" spans="1:8">
      <c r="A58" s="1" t="s">
        <v>129</v>
      </c>
      <c r="B58" s="2">
        <v>202.94124260825899</v>
      </c>
      <c r="C58" s="2">
        <v>26.605464357595</v>
      </c>
      <c r="D58" s="2">
        <v>2.93126759681238</v>
      </c>
      <c r="E58" s="2">
        <f t="shared" si="0"/>
        <v>7.6278030663398528</v>
      </c>
      <c r="F58" s="1">
        <v>0</v>
      </c>
      <c r="G58" s="1">
        <v>0</v>
      </c>
      <c r="H58" s="1" t="s">
        <v>130</v>
      </c>
    </row>
    <row r="59" spans="1:8">
      <c r="A59" s="1" t="s">
        <v>133</v>
      </c>
      <c r="B59" s="2">
        <v>140.61292561340099</v>
      </c>
      <c r="C59" s="2">
        <v>18.539953717628499</v>
      </c>
      <c r="D59" s="2">
        <v>2.92301967029365</v>
      </c>
      <c r="E59" s="2">
        <f t="shared" si="0"/>
        <v>7.5843191280300397</v>
      </c>
      <c r="F59" s="1">
        <v>0</v>
      </c>
      <c r="G59" s="1">
        <v>0</v>
      </c>
      <c r="H59" s="1" t="s">
        <v>134</v>
      </c>
    </row>
    <row r="60" spans="1:8">
      <c r="A60" s="1" t="s">
        <v>196</v>
      </c>
      <c r="B60" s="2">
        <v>11.3728783622769</v>
      </c>
      <c r="C60" s="2">
        <v>1.53859819396586</v>
      </c>
      <c r="D60" s="2">
        <v>2.8859090070841802</v>
      </c>
      <c r="E60" s="2">
        <f t="shared" si="0"/>
        <v>7.3917143584852294</v>
      </c>
      <c r="F60" s="1">
        <v>2.3967139426793501E-205</v>
      </c>
      <c r="G60" s="1">
        <v>1.4012950944798399E-203</v>
      </c>
      <c r="H60" s="1" t="s">
        <v>197</v>
      </c>
    </row>
    <row r="61" spans="1:8">
      <c r="A61" s="1" t="s">
        <v>176</v>
      </c>
      <c r="B61" s="2">
        <v>17.339711978331401</v>
      </c>
      <c r="C61" s="2">
        <v>2.3973220754364899</v>
      </c>
      <c r="D61" s="2">
        <v>2.8545842845206701</v>
      </c>
      <c r="E61" s="2">
        <f t="shared" si="0"/>
        <v>7.2329505309270283</v>
      </c>
      <c r="F61" s="1">
        <v>8.1422527413514804E-136</v>
      </c>
      <c r="G61" s="1">
        <v>4.4197741834573502E-134</v>
      </c>
      <c r="H61" s="1" t="s">
        <v>177</v>
      </c>
    </row>
    <row r="62" spans="1:8">
      <c r="A62" s="1" t="s">
        <v>198</v>
      </c>
      <c r="B62" s="2">
        <v>11.3375719324456</v>
      </c>
      <c r="C62" s="2">
        <v>1.66635109027012</v>
      </c>
      <c r="D62" s="2">
        <v>2.7663473990042799</v>
      </c>
      <c r="E62" s="2">
        <f t="shared" si="0"/>
        <v>6.8038314366318513</v>
      </c>
      <c r="F62" s="1">
        <v>3.3028997403348799E-238</v>
      </c>
      <c r="G62" s="1">
        <v>1.9619910911572E-236</v>
      </c>
      <c r="H62" s="1" t="s">
        <v>199</v>
      </c>
    </row>
    <row r="63" spans="1:8">
      <c r="A63" s="1" t="s">
        <v>154</v>
      </c>
      <c r="B63" s="2">
        <v>53.302888054170097</v>
      </c>
      <c r="C63" s="2">
        <v>7.9595889393445702</v>
      </c>
      <c r="D63" s="2">
        <v>2.7434478710739398</v>
      </c>
      <c r="E63" s="2">
        <f t="shared" si="0"/>
        <v>6.696688542632093</v>
      </c>
      <c r="F63" s="1">
        <v>5.1317240464833503E-99</v>
      </c>
      <c r="G63" s="1">
        <v>2.5906839493360798E-97</v>
      </c>
      <c r="H63" s="1" t="s">
        <v>155</v>
      </c>
    </row>
    <row r="64" spans="1:8">
      <c r="A64" s="1" t="s">
        <v>137</v>
      </c>
      <c r="B64" s="2">
        <v>114.49026193062301</v>
      </c>
      <c r="C64" s="2">
        <v>17.7393879081135</v>
      </c>
      <c r="D64" s="2">
        <v>2.6901967579707899</v>
      </c>
      <c r="E64" s="2">
        <f t="shared" si="0"/>
        <v>6.4540142266271818</v>
      </c>
      <c r="F64" s="1">
        <v>0</v>
      </c>
      <c r="G64" s="1">
        <v>0</v>
      </c>
      <c r="H64" s="1" t="s">
        <v>136</v>
      </c>
    </row>
    <row r="65" spans="1:8">
      <c r="A65" s="1" t="s">
        <v>152</v>
      </c>
      <c r="B65" s="2">
        <v>54.3579472469537</v>
      </c>
      <c r="C65" s="2">
        <v>8.4830306422570398</v>
      </c>
      <c r="D65" s="2">
        <v>2.6798392974161298</v>
      </c>
      <c r="E65" s="2">
        <f t="shared" si="0"/>
        <v>6.4078452076050887</v>
      </c>
      <c r="F65" s="1">
        <v>0</v>
      </c>
      <c r="G65" s="1">
        <v>0</v>
      </c>
      <c r="H65" s="1" t="s">
        <v>153</v>
      </c>
    </row>
    <row r="66" spans="1:8">
      <c r="A66" s="1" t="s">
        <v>158</v>
      </c>
      <c r="B66" s="2">
        <v>47.5440364330709</v>
      </c>
      <c r="C66" s="2">
        <v>7.6166702669286499</v>
      </c>
      <c r="D66" s="2">
        <v>2.64203204510298</v>
      </c>
      <c r="E66" s="2">
        <f t="shared" ref="E66:E128" si="1">POWER(2,D66)</f>
        <v>6.2421024892603896</v>
      </c>
      <c r="F66" s="1">
        <v>8.1572075876856099E-150</v>
      </c>
      <c r="G66" s="1">
        <v>4.5035543109665199E-148</v>
      </c>
      <c r="H66" s="1" t="s">
        <v>159</v>
      </c>
    </row>
    <row r="67" spans="1:8">
      <c r="A67" s="1" t="s">
        <v>161</v>
      </c>
      <c r="B67" s="2">
        <v>44.423968367143601</v>
      </c>
      <c r="C67" s="2">
        <v>7.1865107107631401</v>
      </c>
      <c r="D67" s="2">
        <v>2.6279749042507499</v>
      </c>
      <c r="E67" s="2">
        <f t="shared" si="1"/>
        <v>6.1815768674233427</v>
      </c>
      <c r="F67" s="1">
        <v>0</v>
      </c>
      <c r="G67" s="1">
        <v>0</v>
      </c>
      <c r="H67" s="1" t="s">
        <v>162</v>
      </c>
    </row>
    <row r="68" spans="1:8">
      <c r="A68" s="1" t="s">
        <v>160</v>
      </c>
      <c r="B68" s="2">
        <v>45.247365488753097</v>
      </c>
      <c r="C68" s="2">
        <v>7.3337740344826097</v>
      </c>
      <c r="D68" s="2">
        <v>2.6252060741879002</v>
      </c>
      <c r="E68" s="2">
        <f t="shared" si="1"/>
        <v>6.1697245205544808</v>
      </c>
      <c r="F68" s="1">
        <v>0</v>
      </c>
      <c r="G68" s="1">
        <v>0</v>
      </c>
      <c r="H68" s="1" t="s">
        <v>155</v>
      </c>
    </row>
    <row r="69" spans="1:8">
      <c r="A69" s="1" t="s">
        <v>173</v>
      </c>
      <c r="B69" s="2">
        <v>22.4586720188633</v>
      </c>
      <c r="C69" s="2">
        <v>3.7324831692358198</v>
      </c>
      <c r="D69" s="2">
        <v>2.5890649637221199</v>
      </c>
      <c r="E69" s="2">
        <f t="shared" si="1"/>
        <v>6.0170859453497529</v>
      </c>
      <c r="F69" s="1">
        <v>1.1464330001479801E-104</v>
      </c>
      <c r="G69" s="1">
        <v>5.8713803657475296E-103</v>
      </c>
      <c r="H69" s="1" t="s">
        <v>136</v>
      </c>
    </row>
    <row r="70" spans="1:8">
      <c r="A70" s="1" t="s">
        <v>150</v>
      </c>
      <c r="B70" s="2">
        <v>62.301957059872798</v>
      </c>
      <c r="C70" s="2">
        <v>10.8619377662912</v>
      </c>
      <c r="D70" s="2">
        <v>2.5199959801650702</v>
      </c>
      <c r="E70" s="2">
        <f t="shared" si="1"/>
        <v>5.7358050101538973</v>
      </c>
      <c r="F70" s="1">
        <v>0</v>
      </c>
      <c r="G70" s="1">
        <v>0</v>
      </c>
      <c r="H70" s="1" t="s">
        <v>151</v>
      </c>
    </row>
    <row r="71" spans="1:8">
      <c r="A71" s="1" t="s">
        <v>156</v>
      </c>
      <c r="B71" s="2">
        <v>51.029531290667002</v>
      </c>
      <c r="C71" s="2">
        <v>9.0055924920744594</v>
      </c>
      <c r="D71" s="2">
        <v>2.5024392890026799</v>
      </c>
      <c r="E71" s="2">
        <f t="shared" si="1"/>
        <v>5.6664268714775252</v>
      </c>
      <c r="F71" s="1">
        <v>0</v>
      </c>
      <c r="G71" s="1">
        <v>0</v>
      </c>
      <c r="H71" s="1" t="s">
        <v>157</v>
      </c>
    </row>
    <row r="72" spans="1:8">
      <c r="A72" s="1" t="s">
        <v>163</v>
      </c>
      <c r="B72" s="2">
        <v>34.454232892009102</v>
      </c>
      <c r="C72" s="2">
        <v>6.2622730312011701</v>
      </c>
      <c r="D72" s="2">
        <v>2.45992292127361</v>
      </c>
      <c r="E72" s="2">
        <f t="shared" si="1"/>
        <v>5.5018733166606317</v>
      </c>
      <c r="F72" s="1">
        <v>8.0625842268531898E-123</v>
      </c>
      <c r="G72" s="1">
        <v>4.2704687032495697E-121</v>
      </c>
      <c r="H72" s="1" t="s">
        <v>164</v>
      </c>
    </row>
    <row r="73" spans="1:8">
      <c r="A73" s="1" t="s">
        <v>138</v>
      </c>
      <c r="B73" s="2">
        <v>107.022120360846</v>
      </c>
      <c r="C73" s="2">
        <v>19.4970135938254</v>
      </c>
      <c r="D73" s="2">
        <v>2.4565839527153899</v>
      </c>
      <c r="E73" s="2">
        <f t="shared" si="1"/>
        <v>5.4891545233747605</v>
      </c>
      <c r="F73" s="1">
        <v>0</v>
      </c>
      <c r="G73" s="1">
        <v>0</v>
      </c>
      <c r="H73" s="1" t="s">
        <v>139</v>
      </c>
    </row>
    <row r="74" spans="1:8">
      <c r="A74" s="1" t="s">
        <v>178</v>
      </c>
      <c r="B74" s="2">
        <v>17.193543021771799</v>
      </c>
      <c r="C74" s="2">
        <v>3.1371941058456101</v>
      </c>
      <c r="D74" s="2">
        <v>2.4543201671711299</v>
      </c>
      <c r="E74" s="2">
        <f t="shared" si="1"/>
        <v>5.4805480444243617</v>
      </c>
      <c r="F74" s="1">
        <v>6.3661042555238502E-196</v>
      </c>
      <c r="G74" s="1">
        <v>3.6930362173027998E-194</v>
      </c>
      <c r="H74" s="1" t="s">
        <v>179</v>
      </c>
    </row>
    <row r="75" spans="1:8">
      <c r="A75" s="1" t="s">
        <v>125</v>
      </c>
      <c r="B75" s="2">
        <v>636.07440673693498</v>
      </c>
      <c r="C75" s="2">
        <v>118.179069155124</v>
      </c>
      <c r="D75" s="2">
        <v>2.4282209984271801</v>
      </c>
      <c r="E75" s="2">
        <f t="shared" si="1"/>
        <v>5.3822932545018922</v>
      </c>
      <c r="F75" s="1">
        <v>0</v>
      </c>
      <c r="G75" s="1">
        <v>0</v>
      </c>
      <c r="H75" s="1" t="s">
        <v>126</v>
      </c>
    </row>
    <row r="76" spans="1:8">
      <c r="A76" s="1" t="s">
        <v>146</v>
      </c>
      <c r="B76" s="2">
        <v>71.089821437895296</v>
      </c>
      <c r="C76" s="2">
        <v>13.327472817512</v>
      </c>
      <c r="D76" s="2">
        <v>2.4152397715543898</v>
      </c>
      <c r="E76" s="2">
        <f t="shared" si="1"/>
        <v>5.3340811428618906</v>
      </c>
      <c r="F76" s="1">
        <v>0</v>
      </c>
      <c r="G76" s="1">
        <v>0</v>
      </c>
      <c r="H76" s="1" t="s">
        <v>147</v>
      </c>
    </row>
    <row r="77" spans="1:8">
      <c r="A77" s="1" t="s">
        <v>135</v>
      </c>
      <c r="B77" s="2">
        <v>127.78663991161299</v>
      </c>
      <c r="C77" s="2">
        <v>24.262176689871101</v>
      </c>
      <c r="D77" s="2">
        <v>2.3969561171773202</v>
      </c>
      <c r="E77" s="2">
        <f t="shared" si="1"/>
        <v>5.266907480933515</v>
      </c>
      <c r="F77" s="1">
        <v>0</v>
      </c>
      <c r="G77" s="1">
        <v>0</v>
      </c>
      <c r="H77" s="1" t="s">
        <v>136</v>
      </c>
    </row>
    <row r="78" spans="1:8">
      <c r="A78" s="1" t="s">
        <v>171</v>
      </c>
      <c r="B78" s="2">
        <v>28.403386206429001</v>
      </c>
      <c r="C78" s="2">
        <v>5.3931218674127699</v>
      </c>
      <c r="D78" s="2">
        <v>2.3968703961345201</v>
      </c>
      <c r="E78" s="2">
        <f t="shared" si="1"/>
        <v>5.2665945448132234</v>
      </c>
      <c r="F78" s="1">
        <v>2.4843397431013001E-88</v>
      </c>
      <c r="G78" s="1">
        <v>1.21538021717804E-86</v>
      </c>
      <c r="H78" s="1" t="s">
        <v>143</v>
      </c>
    </row>
    <row r="79" spans="1:8">
      <c r="A79" s="1" t="s">
        <v>165</v>
      </c>
      <c r="B79" s="2">
        <v>33.564910971582201</v>
      </c>
      <c r="C79" s="2">
        <v>6.6381066533377</v>
      </c>
      <c r="D79" s="2">
        <v>2.3381101015254901</v>
      </c>
      <c r="E79" s="2">
        <f t="shared" si="1"/>
        <v>5.0563982660184275</v>
      </c>
      <c r="F79" s="1">
        <v>0</v>
      </c>
      <c r="G79" s="1">
        <v>0</v>
      </c>
      <c r="H79" s="1" t="s">
        <v>147</v>
      </c>
    </row>
    <row r="80" spans="1:8">
      <c r="A80" s="1" t="s">
        <v>180</v>
      </c>
      <c r="B80" s="2">
        <v>16.846869580941199</v>
      </c>
      <c r="C80" s="2">
        <v>3.3338604578855899</v>
      </c>
      <c r="D80" s="2">
        <v>2.3372149151561099</v>
      </c>
      <c r="E80" s="2">
        <f t="shared" si="1"/>
        <v>5.0532617647788118</v>
      </c>
      <c r="F80" s="1">
        <v>8.3810551759532598E-167</v>
      </c>
      <c r="G80" s="1">
        <v>4.7004752621542502E-165</v>
      </c>
      <c r="H80" s="1" t="s">
        <v>181</v>
      </c>
    </row>
    <row r="81" spans="1:8">
      <c r="A81" s="1" t="s">
        <v>121</v>
      </c>
      <c r="B81" s="2">
        <v>1122.0485076816799</v>
      </c>
      <c r="C81" s="2">
        <v>222.14095000200101</v>
      </c>
      <c r="D81" s="2">
        <v>2.3365877745422798</v>
      </c>
      <c r="E81" s="2">
        <f t="shared" si="1"/>
        <v>5.0510655854833271</v>
      </c>
      <c r="F81" s="1">
        <v>0</v>
      </c>
      <c r="G81" s="1">
        <v>0</v>
      </c>
      <c r="H81" s="1" t="s">
        <v>122</v>
      </c>
    </row>
    <row r="82" spans="1:8">
      <c r="A82" s="1" t="s">
        <v>123</v>
      </c>
      <c r="B82" s="2">
        <v>742.69561385589896</v>
      </c>
      <c r="C82" s="2">
        <v>147.70935354777399</v>
      </c>
      <c r="D82" s="2">
        <v>2.3300098719758</v>
      </c>
      <c r="E82" s="2">
        <f t="shared" si="1"/>
        <v>5.0280879038285642</v>
      </c>
      <c r="F82" s="1">
        <v>0</v>
      </c>
      <c r="G82" s="1">
        <v>0</v>
      </c>
      <c r="H82" s="1" t="s">
        <v>124</v>
      </c>
    </row>
    <row r="83" spans="1:8">
      <c r="A83" s="1" t="s">
        <v>142</v>
      </c>
      <c r="B83" s="2">
        <v>83.584723477489007</v>
      </c>
      <c r="C83" s="2">
        <v>16.681514985931301</v>
      </c>
      <c r="D83" s="2">
        <v>2.32498897170341</v>
      </c>
      <c r="E83" s="2">
        <f t="shared" si="1"/>
        <v>5.0106194520091139</v>
      </c>
      <c r="F83" s="1">
        <v>0</v>
      </c>
      <c r="G83" s="1">
        <v>0</v>
      </c>
      <c r="H83" s="1" t="s">
        <v>143</v>
      </c>
    </row>
    <row r="84" spans="1:8">
      <c r="A84" s="1" t="s">
        <v>182</v>
      </c>
      <c r="B84" s="2">
        <v>16.077435001631098</v>
      </c>
      <c r="C84" s="2">
        <v>3.2632258921787201</v>
      </c>
      <c r="D84" s="2">
        <v>2.30066649239994</v>
      </c>
      <c r="E84" s="2">
        <f t="shared" si="1"/>
        <v>4.9268532221950547</v>
      </c>
      <c r="F84" s="1">
        <v>2.20413216480034E-38</v>
      </c>
      <c r="G84" s="1">
        <v>8.2891431898098605E-37</v>
      </c>
      <c r="H84" s="1" t="s">
        <v>183</v>
      </c>
    </row>
    <row r="85" spans="1:8">
      <c r="A85" s="1" t="s">
        <v>166</v>
      </c>
      <c r="B85" s="2">
        <v>33.537274258982798</v>
      </c>
      <c r="C85" s="2">
        <v>6.8268612393910999</v>
      </c>
      <c r="D85" s="2">
        <v>2.2964711051397702</v>
      </c>
      <c r="E85" s="2">
        <f t="shared" si="1"/>
        <v>4.9125466422947497</v>
      </c>
      <c r="F85" s="1">
        <v>0</v>
      </c>
      <c r="G85" s="1">
        <v>0</v>
      </c>
      <c r="H85" s="1" t="s">
        <v>167</v>
      </c>
    </row>
    <row r="86" spans="1:8">
      <c r="A86" s="1" t="s">
        <v>184</v>
      </c>
      <c r="B86" s="2">
        <v>15.860371811977499</v>
      </c>
      <c r="C86" s="2">
        <v>3.2558468572172501</v>
      </c>
      <c r="D86" s="2">
        <v>2.28432184492332</v>
      </c>
      <c r="E86" s="2">
        <f t="shared" si="1"/>
        <v>4.8713506831010127</v>
      </c>
      <c r="F86" s="1">
        <v>4.0908113652217401E-171</v>
      </c>
      <c r="G86" s="1">
        <v>2.31704553485029E-169</v>
      </c>
      <c r="H86" s="1" t="s">
        <v>185</v>
      </c>
    </row>
    <row r="87" spans="1:8">
      <c r="A87" s="1" t="s">
        <v>190</v>
      </c>
      <c r="B87" s="2">
        <v>12.822160277031699</v>
      </c>
      <c r="C87" s="2">
        <v>2.6498706508338401</v>
      </c>
      <c r="D87" s="2">
        <v>2.2746455039620601</v>
      </c>
      <c r="E87" s="2">
        <f t="shared" si="1"/>
        <v>4.8387872340096836</v>
      </c>
      <c r="F87" s="1">
        <v>2.6244615459668299E-167</v>
      </c>
      <c r="G87" s="1">
        <v>1.47302859821667E-165</v>
      </c>
      <c r="H87" s="1" t="s">
        <v>191</v>
      </c>
    </row>
    <row r="88" spans="1:8">
      <c r="A88" s="1" t="s">
        <v>188</v>
      </c>
      <c r="B88" s="2">
        <v>15.2479377217033</v>
      </c>
      <c r="C88" s="2">
        <v>3.2699492233980201</v>
      </c>
      <c r="D88" s="2">
        <v>2.2212739933899202</v>
      </c>
      <c r="E88" s="2">
        <f t="shared" si="1"/>
        <v>4.6630503044503415</v>
      </c>
      <c r="F88" s="1">
        <v>1.2207906961346301E-169</v>
      </c>
      <c r="G88" s="1">
        <v>6.8883369940134098E-168</v>
      </c>
      <c r="H88" s="1" t="s">
        <v>189</v>
      </c>
    </row>
    <row r="89" spans="1:8">
      <c r="A89" s="1" t="s">
        <v>170</v>
      </c>
      <c r="B89" s="2">
        <v>28.692477485902199</v>
      </c>
      <c r="C89" s="2">
        <v>6.2264122414130298</v>
      </c>
      <c r="D89" s="2">
        <v>2.2041995409384199</v>
      </c>
      <c r="E89" s="2">
        <f t="shared" si="1"/>
        <v>4.6081878894981001</v>
      </c>
      <c r="F89" s="1">
        <v>1.0919281981871901E-286</v>
      </c>
      <c r="G89" s="1">
        <v>6.58631235906546E-285</v>
      </c>
      <c r="H89" s="1" t="s">
        <v>79</v>
      </c>
    </row>
    <row r="90" spans="1:8">
      <c r="A90" s="1" t="s">
        <v>200</v>
      </c>
      <c r="B90" s="2">
        <v>10.6806176497532</v>
      </c>
      <c r="C90" s="2">
        <v>2.3178213595672998</v>
      </c>
      <c r="D90" s="2">
        <v>2.20415379555463</v>
      </c>
      <c r="E90" s="2">
        <f t="shared" si="1"/>
        <v>4.6080417740852528</v>
      </c>
      <c r="F90" s="1">
        <v>9.4988569352907799E-45</v>
      </c>
      <c r="G90" s="1">
        <v>3.7808197995464797E-43</v>
      </c>
      <c r="H90" s="1" t="s">
        <v>183</v>
      </c>
    </row>
    <row r="91" spans="1:8">
      <c r="A91" s="1" t="s">
        <v>127</v>
      </c>
      <c r="B91" s="2">
        <v>215.02825312410101</v>
      </c>
      <c r="C91" s="2">
        <v>48.722137579910601</v>
      </c>
      <c r="D91" s="2">
        <v>2.14187689682625</v>
      </c>
      <c r="E91" s="2">
        <f t="shared" si="1"/>
        <v>4.4133583583320233</v>
      </c>
      <c r="F91" s="1">
        <v>0</v>
      </c>
      <c r="G91" s="1">
        <v>0</v>
      </c>
      <c r="H91" s="1" t="s">
        <v>128</v>
      </c>
    </row>
    <row r="92" spans="1:8">
      <c r="A92" s="1" t="s">
        <v>140</v>
      </c>
      <c r="B92" s="2">
        <v>97.831783269312396</v>
      </c>
      <c r="C92" s="2">
        <v>22.268047914357101</v>
      </c>
      <c r="D92" s="2">
        <v>2.1353281467885599</v>
      </c>
      <c r="E92" s="2">
        <f t="shared" si="1"/>
        <v>4.393370431282233</v>
      </c>
      <c r="F92" s="1">
        <v>0</v>
      </c>
      <c r="G92" s="1">
        <v>0</v>
      </c>
      <c r="H92" s="1" t="s">
        <v>141</v>
      </c>
    </row>
    <row r="93" spans="1:8">
      <c r="A93" s="1" t="s">
        <v>168</v>
      </c>
      <c r="B93" s="2">
        <v>29.097287591042502</v>
      </c>
      <c r="C93" s="2">
        <v>6.6472354239591702</v>
      </c>
      <c r="D93" s="2">
        <v>2.1300583177748198</v>
      </c>
      <c r="E93" s="2">
        <f t="shared" si="1"/>
        <v>4.3773517462860951</v>
      </c>
      <c r="F93" s="1">
        <v>0</v>
      </c>
      <c r="G93" s="1">
        <v>0</v>
      </c>
      <c r="H93" s="1" t="s">
        <v>169</v>
      </c>
    </row>
    <row r="94" spans="1:8">
      <c r="A94" s="1" t="s">
        <v>186</v>
      </c>
      <c r="B94" s="2">
        <v>15.338107426152099</v>
      </c>
      <c r="C94" s="2">
        <v>3.51829311492342</v>
      </c>
      <c r="D94" s="2">
        <v>2.1241728929499999</v>
      </c>
      <c r="E94" s="2">
        <f t="shared" si="1"/>
        <v>4.3595308648653983</v>
      </c>
      <c r="F94" s="1">
        <v>4.8312341303984401E-55</v>
      </c>
      <c r="G94" s="1">
        <v>2.0515352611323899E-53</v>
      </c>
      <c r="H94" s="1" t="s">
        <v>187</v>
      </c>
    </row>
    <row r="95" spans="1:8">
      <c r="A95" s="1" t="s">
        <v>172</v>
      </c>
      <c r="B95" s="2">
        <v>24.7972849716278</v>
      </c>
      <c r="C95" s="2">
        <v>5.86533069451343</v>
      </c>
      <c r="D95" s="2">
        <v>2.07989781354317</v>
      </c>
      <c r="E95" s="2">
        <f t="shared" si="1"/>
        <v>4.2277726974241761</v>
      </c>
      <c r="F95" s="1">
        <v>3.1199289723360602E-57</v>
      </c>
      <c r="G95" s="1">
        <v>1.3409378935352101E-55</v>
      </c>
      <c r="H95" s="1" t="s">
        <v>164</v>
      </c>
    </row>
    <row r="96" spans="1:8">
      <c r="A96" s="1" t="s">
        <v>131</v>
      </c>
      <c r="B96" s="2">
        <v>143.110259417707</v>
      </c>
      <c r="C96" s="2">
        <v>34.2602574556009</v>
      </c>
      <c r="D96" s="2">
        <v>2.0625192030012802</v>
      </c>
      <c r="E96" s="2">
        <f t="shared" si="1"/>
        <v>4.1771507293302879</v>
      </c>
      <c r="F96" s="1">
        <v>0</v>
      </c>
      <c r="G96" s="1">
        <v>0</v>
      </c>
      <c r="H96" s="1" t="s">
        <v>132</v>
      </c>
    </row>
    <row r="97" spans="1:8">
      <c r="A97" s="1" t="s">
        <v>174</v>
      </c>
      <c r="B97" s="2">
        <v>18.2959941445162</v>
      </c>
      <c r="C97" s="2">
        <v>4.4068277812147798</v>
      </c>
      <c r="D97" s="2">
        <v>2.0537153868175202</v>
      </c>
      <c r="E97" s="2">
        <f t="shared" si="1"/>
        <v>4.1517379513916053</v>
      </c>
      <c r="F97" s="1">
        <v>4.3818759041573998E-215</v>
      </c>
      <c r="G97" s="1">
        <v>2.56802809297906E-213</v>
      </c>
      <c r="H97" s="1" t="s">
        <v>175</v>
      </c>
    </row>
    <row r="98" spans="1:8">
      <c r="A98" s="1" t="s">
        <v>201</v>
      </c>
      <c r="B98" s="2">
        <v>10.3515489065792</v>
      </c>
      <c r="C98" s="2">
        <v>2.5282468759507801</v>
      </c>
      <c r="D98" s="2">
        <v>2.0336374044582599</v>
      </c>
      <c r="E98" s="2">
        <f t="shared" si="1"/>
        <v>4.0943584287774089</v>
      </c>
      <c r="F98" s="1">
        <v>1.9579170685453899E-30</v>
      </c>
      <c r="G98" s="1">
        <v>6.6925820238153196E-29</v>
      </c>
      <c r="H98" s="1" t="s">
        <v>202</v>
      </c>
    </row>
    <row r="99" spans="1:8">
      <c r="A99" s="1" t="s">
        <v>192</v>
      </c>
      <c r="B99" s="2">
        <v>12.650582271364</v>
      </c>
      <c r="C99" s="2">
        <v>3.0999272212189402</v>
      </c>
      <c r="D99" s="2">
        <v>2.0288975396907998</v>
      </c>
      <c r="E99" s="2">
        <f t="shared" si="1"/>
        <v>4.0809287988347052</v>
      </c>
      <c r="F99" s="1">
        <v>1.2308975964065101E-100</v>
      </c>
      <c r="G99" s="1">
        <v>6.2479823896284501E-99</v>
      </c>
      <c r="H99" s="1" t="s">
        <v>193</v>
      </c>
    </row>
    <row r="100" spans="1:8">
      <c r="A100" s="1" t="s">
        <v>148</v>
      </c>
      <c r="B100" s="2">
        <v>70.7407021737001</v>
      </c>
      <c r="C100" s="2">
        <v>17.354527198268499</v>
      </c>
      <c r="D100" s="2">
        <v>2.02722847799674</v>
      </c>
      <c r="E100" s="2">
        <f t="shared" si="1"/>
        <v>4.0762102802061868</v>
      </c>
      <c r="F100" s="1">
        <v>0</v>
      </c>
      <c r="G100" s="1">
        <v>0</v>
      </c>
      <c r="H100" s="1" t="s">
        <v>149</v>
      </c>
    </row>
    <row r="101" spans="1:8">
      <c r="A101" s="1" t="s">
        <v>194</v>
      </c>
      <c r="B101" s="2">
        <v>12.3330492738442</v>
      </c>
      <c r="C101" s="2">
        <v>3.04450427999108</v>
      </c>
      <c r="D101" s="2">
        <v>2.0182502954913</v>
      </c>
      <c r="E101" s="2">
        <f t="shared" si="1"/>
        <v>4.050921969431533</v>
      </c>
      <c r="F101" s="1">
        <v>6.2969288093578806E-26</v>
      </c>
      <c r="G101" s="1">
        <v>2.0143666538140501E-24</v>
      </c>
      <c r="H101" s="1" t="s">
        <v>195</v>
      </c>
    </row>
    <row r="102" spans="1:8">
      <c r="A102" s="1" t="s">
        <v>144</v>
      </c>
      <c r="B102" s="2">
        <v>78.210159512439304</v>
      </c>
      <c r="C102" s="2">
        <v>19.358823217156701</v>
      </c>
      <c r="D102" s="2">
        <v>2.0143647691973401</v>
      </c>
      <c r="E102" s="2">
        <f t="shared" si="1"/>
        <v>4.0400265364852155</v>
      </c>
      <c r="F102" s="1">
        <v>0</v>
      </c>
      <c r="G102" s="1">
        <v>0</v>
      </c>
      <c r="H102" s="1" t="s">
        <v>145</v>
      </c>
    </row>
    <row r="103" spans="1:8">
      <c r="A103" s="1" t="s">
        <v>353</v>
      </c>
      <c r="B103" s="2">
        <v>29.024538669546999</v>
      </c>
      <c r="C103" s="2">
        <v>7.3167515104438703</v>
      </c>
      <c r="D103" s="2">
        <v>1.9879979679834701</v>
      </c>
      <c r="E103" s="2">
        <f t="shared" si="1"/>
        <v>3.9668613356784861</v>
      </c>
      <c r="F103" s="1">
        <v>1.58756719967578E-307</v>
      </c>
      <c r="G103" s="1">
        <v>9.6780388631916794E-306</v>
      </c>
      <c r="H103" s="1" t="s">
        <v>354</v>
      </c>
    </row>
    <row r="104" spans="1:8">
      <c r="A104" s="1" t="s">
        <v>215</v>
      </c>
      <c r="B104" s="2">
        <v>381.67898879925099</v>
      </c>
      <c r="C104" s="2">
        <v>96.350174151419196</v>
      </c>
      <c r="D104" s="2">
        <v>1.9860005899531199</v>
      </c>
      <c r="E104" s="2">
        <f t="shared" si="1"/>
        <v>3.9613731076336571</v>
      </c>
      <c r="F104" s="1">
        <v>0</v>
      </c>
      <c r="G104" s="1">
        <v>0</v>
      </c>
      <c r="H104" s="1" t="s">
        <v>216</v>
      </c>
    </row>
    <row r="105" spans="1:8">
      <c r="A105" s="1" t="s">
        <v>299</v>
      </c>
      <c r="B105" s="2">
        <v>52.803753410726102</v>
      </c>
      <c r="C105" s="2">
        <v>13.496902012994299</v>
      </c>
      <c r="D105" s="2">
        <v>1.9680121843924301</v>
      </c>
      <c r="E105" s="2">
        <f t="shared" si="1"/>
        <v>3.9122869351714034</v>
      </c>
      <c r="F105" s="1">
        <v>0</v>
      </c>
      <c r="G105" s="1">
        <v>0</v>
      </c>
      <c r="H105" s="1" t="s">
        <v>300</v>
      </c>
    </row>
    <row r="106" spans="1:8">
      <c r="A106" s="1" t="s">
        <v>289</v>
      </c>
      <c r="B106" s="2">
        <v>56.686899893169198</v>
      </c>
      <c r="C106" s="2">
        <v>14.913212090077</v>
      </c>
      <c r="D106" s="2">
        <v>1.926424346136</v>
      </c>
      <c r="E106" s="2">
        <f t="shared" si="1"/>
        <v>3.801119406790149</v>
      </c>
      <c r="F106" s="1">
        <v>4.5819217244143697E-111</v>
      </c>
      <c r="G106" s="1">
        <v>2.37276492811624E-109</v>
      </c>
      <c r="H106" s="1" t="s">
        <v>290</v>
      </c>
    </row>
    <row r="107" spans="1:8">
      <c r="A107" s="1" t="s">
        <v>349</v>
      </c>
      <c r="B107" s="2">
        <v>29.305028855401101</v>
      </c>
      <c r="C107" s="2">
        <v>7.7388717898925599</v>
      </c>
      <c r="D107" s="2">
        <v>1.9209530941363799</v>
      </c>
      <c r="E107" s="2">
        <f t="shared" si="1"/>
        <v>3.7867314062077244</v>
      </c>
      <c r="F107" s="1">
        <v>1.8227980746857999E-71</v>
      </c>
      <c r="G107" s="1">
        <v>8.3408725693381297E-70</v>
      </c>
      <c r="H107" s="1" t="s">
        <v>350</v>
      </c>
    </row>
    <row r="108" spans="1:8">
      <c r="A108" s="1" t="s">
        <v>295</v>
      </c>
      <c r="B108" s="2">
        <v>53.994859270762298</v>
      </c>
      <c r="C108" s="2">
        <v>14.334896696270301</v>
      </c>
      <c r="D108" s="2">
        <v>1.91329055015603</v>
      </c>
      <c r="E108" s="2">
        <f t="shared" si="1"/>
        <v>3.7666723670782218</v>
      </c>
      <c r="F108" s="1">
        <v>0</v>
      </c>
      <c r="G108" s="1">
        <v>0</v>
      </c>
      <c r="H108" s="1" t="s">
        <v>296</v>
      </c>
    </row>
    <row r="109" spans="1:8">
      <c r="A109" s="1" t="s">
        <v>224</v>
      </c>
      <c r="B109" s="2">
        <v>286.23830029257101</v>
      </c>
      <c r="C109" s="2">
        <v>76.305472235542894</v>
      </c>
      <c r="D109" s="2">
        <v>1.9073582971398799</v>
      </c>
      <c r="E109" s="2">
        <f t="shared" si="1"/>
        <v>3.7512158945691234</v>
      </c>
      <c r="F109" s="1">
        <v>0</v>
      </c>
      <c r="G109" s="1">
        <v>0</v>
      </c>
      <c r="H109" s="1" t="s">
        <v>225</v>
      </c>
    </row>
    <row r="110" spans="1:8">
      <c r="A110" s="1" t="s">
        <v>435</v>
      </c>
      <c r="B110" s="2">
        <v>11.7986051286634</v>
      </c>
      <c r="C110" s="2">
        <v>3.1894806742763699</v>
      </c>
      <c r="D110" s="2">
        <v>1.88722286727194</v>
      </c>
      <c r="E110" s="2">
        <f t="shared" si="1"/>
        <v>3.6992245238608619</v>
      </c>
      <c r="F110" s="1">
        <v>9.6237013782041497E-61</v>
      </c>
      <c r="G110" s="1">
        <v>4.1993922302824802E-59</v>
      </c>
      <c r="H110" s="1" t="s">
        <v>187</v>
      </c>
    </row>
    <row r="111" spans="1:8">
      <c r="A111" s="1" t="s">
        <v>287</v>
      </c>
      <c r="B111" s="2">
        <v>57.211296733193599</v>
      </c>
      <c r="C111" s="2">
        <v>15.622939416725099</v>
      </c>
      <c r="D111" s="2">
        <v>1.87263412595403</v>
      </c>
      <c r="E111" s="2">
        <f t="shared" si="1"/>
        <v>3.6620059264869207</v>
      </c>
      <c r="F111" s="1">
        <v>0</v>
      </c>
      <c r="G111" s="1">
        <v>0</v>
      </c>
      <c r="H111" s="1" t="s">
        <v>288</v>
      </c>
    </row>
    <row r="112" spans="1:8">
      <c r="A112" s="1" t="s">
        <v>399</v>
      </c>
      <c r="B112" s="2">
        <v>18.720617209535298</v>
      </c>
      <c r="C112" s="2">
        <v>5.1433016171277899</v>
      </c>
      <c r="D112" s="2">
        <v>1.86386133582503</v>
      </c>
      <c r="E112" s="2">
        <f t="shared" si="1"/>
        <v>3.6398054407685292</v>
      </c>
      <c r="F112" s="1">
        <v>3.8406475788535602E-172</v>
      </c>
      <c r="G112" s="1">
        <v>2.1770114636137699E-170</v>
      </c>
      <c r="H112" s="1" t="s">
        <v>400</v>
      </c>
    </row>
    <row r="113" spans="1:8">
      <c r="A113" s="1" t="s">
        <v>257</v>
      </c>
      <c r="B113" s="2">
        <v>80.202359003099602</v>
      </c>
      <c r="C113" s="2">
        <v>22.154887264328298</v>
      </c>
      <c r="D113" s="2">
        <v>1.8560196858389799</v>
      </c>
      <c r="E113" s="2">
        <f t="shared" si="1"/>
        <v>3.6200752477866853</v>
      </c>
      <c r="F113" s="1">
        <v>0</v>
      </c>
      <c r="G113" s="1">
        <v>0</v>
      </c>
      <c r="H113" s="1" t="s">
        <v>258</v>
      </c>
    </row>
    <row r="114" spans="1:8">
      <c r="A114" s="1" t="s">
        <v>217</v>
      </c>
      <c r="B114" s="2">
        <v>380.60591753896</v>
      </c>
      <c r="C114" s="2">
        <v>106.000112009094</v>
      </c>
      <c r="D114" s="2">
        <v>1.8442322030784799</v>
      </c>
      <c r="E114" s="2">
        <f t="shared" si="1"/>
        <v>3.5906180694064478</v>
      </c>
      <c r="F114" s="1">
        <v>0</v>
      </c>
      <c r="G114" s="1">
        <v>0</v>
      </c>
      <c r="H114" s="1" t="s">
        <v>218</v>
      </c>
    </row>
    <row r="115" spans="1:8">
      <c r="A115" s="1" t="s">
        <v>234</v>
      </c>
      <c r="B115" s="2">
        <v>174.45953613573701</v>
      </c>
      <c r="C115" s="2">
        <v>48.921761036132601</v>
      </c>
      <c r="D115" s="2">
        <v>1.8343442162750001</v>
      </c>
      <c r="E115" s="2">
        <f t="shared" si="1"/>
        <v>3.5660927252165822</v>
      </c>
      <c r="F115" s="1">
        <v>0</v>
      </c>
      <c r="G115" s="1">
        <v>0</v>
      </c>
      <c r="H115" s="1" t="s">
        <v>145</v>
      </c>
    </row>
    <row r="116" spans="1:8">
      <c r="A116" s="1" t="s">
        <v>271</v>
      </c>
      <c r="B116" s="2">
        <v>68.983940554865896</v>
      </c>
      <c r="C116" s="2">
        <v>19.405876391681499</v>
      </c>
      <c r="D116" s="2">
        <v>1.82976695355176</v>
      </c>
      <c r="E116" s="2">
        <f t="shared" si="1"/>
        <v>3.5547964525032572</v>
      </c>
      <c r="F116" s="1">
        <v>5.09347409316836E-170</v>
      </c>
      <c r="G116" s="1">
        <v>2.8761872858018799E-168</v>
      </c>
      <c r="H116" s="1" t="s">
        <v>272</v>
      </c>
    </row>
    <row r="117" spans="1:8">
      <c r="A117" s="1" t="s">
        <v>395</v>
      </c>
      <c r="B117" s="2">
        <v>18.890090198524199</v>
      </c>
      <c r="C117" s="2">
        <v>5.3267615384821898</v>
      </c>
      <c r="D117" s="2">
        <v>1.8262989877189799</v>
      </c>
      <c r="E117" s="2">
        <f t="shared" si="1"/>
        <v>3.5462616567413878</v>
      </c>
      <c r="F117" s="1">
        <v>2.5069650868328997E-91</v>
      </c>
      <c r="G117" s="1">
        <v>1.24281247186609E-89</v>
      </c>
      <c r="H117" s="1" t="s">
        <v>396</v>
      </c>
    </row>
    <row r="118" spans="1:8">
      <c r="A118" s="1" t="s">
        <v>275</v>
      </c>
      <c r="B118" s="2">
        <v>67.672069866840801</v>
      </c>
      <c r="C118" s="2">
        <v>19.192839846961299</v>
      </c>
      <c r="D118" s="2">
        <v>1.81799232245899</v>
      </c>
      <c r="E118" s="2">
        <f t="shared" si="1"/>
        <v>3.5259018679069993</v>
      </c>
      <c r="F118" s="1">
        <v>0</v>
      </c>
      <c r="G118" s="1">
        <v>0</v>
      </c>
      <c r="H118" s="1" t="s">
        <v>276</v>
      </c>
    </row>
    <row r="119" spans="1:8">
      <c r="A119" s="1" t="s">
        <v>372</v>
      </c>
      <c r="B119" s="2">
        <v>22.762688163535898</v>
      </c>
      <c r="C119" s="2">
        <v>6.4907748691233396</v>
      </c>
      <c r="D119" s="2">
        <v>1.8102083203766901</v>
      </c>
      <c r="E119" s="2">
        <f t="shared" si="1"/>
        <v>3.5069292376505277</v>
      </c>
      <c r="F119" s="1">
        <v>3.8281014576814996E-127</v>
      </c>
      <c r="G119" s="1">
        <v>2.04510334668028E-125</v>
      </c>
      <c r="H119" s="1" t="s">
        <v>373</v>
      </c>
    </row>
    <row r="120" spans="1:8">
      <c r="A120" s="1" t="s">
        <v>359</v>
      </c>
      <c r="B120" s="2">
        <v>28.125097113913299</v>
      </c>
      <c r="C120" s="2">
        <v>8.0304605266223703</v>
      </c>
      <c r="D120" s="2">
        <v>1.8083034477159601</v>
      </c>
      <c r="E120" s="2">
        <f t="shared" si="1"/>
        <v>3.5023018942280704</v>
      </c>
      <c r="F120" s="1">
        <v>9.0816052879842504E-238</v>
      </c>
      <c r="G120" s="1">
        <v>5.3817563968156803E-236</v>
      </c>
      <c r="H120" s="1" t="s">
        <v>360</v>
      </c>
    </row>
    <row r="121" spans="1:8">
      <c r="A121" s="1" t="s">
        <v>440</v>
      </c>
      <c r="B121" s="2">
        <v>11.1646120521144</v>
      </c>
      <c r="C121" s="2">
        <v>3.20059384735747</v>
      </c>
      <c r="D121" s="2">
        <v>1.8025216044358501</v>
      </c>
      <c r="E121" s="2">
        <f t="shared" si="1"/>
        <v>3.4882939181215673</v>
      </c>
      <c r="F121" s="1">
        <v>1.77291821350396E-32</v>
      </c>
      <c r="G121" s="1">
        <v>6.2028765669447404E-31</v>
      </c>
      <c r="H121" s="1" t="s">
        <v>441</v>
      </c>
    </row>
    <row r="122" spans="1:8">
      <c r="A122" s="1" t="s">
        <v>351</v>
      </c>
      <c r="B122" s="2">
        <v>29.298491567161701</v>
      </c>
      <c r="C122" s="2">
        <v>8.4670386245178495</v>
      </c>
      <c r="D122" s="2">
        <v>1.7908970139999101</v>
      </c>
      <c r="E122" s="2">
        <f t="shared" si="1"/>
        <v>3.460299741910061</v>
      </c>
      <c r="F122" s="1">
        <v>2.2389616127954601E-195</v>
      </c>
      <c r="G122" s="1">
        <v>1.2968177347627101E-193</v>
      </c>
      <c r="H122" s="1" t="s">
        <v>352</v>
      </c>
    </row>
    <row r="123" spans="1:8">
      <c r="A123" s="1" t="s">
        <v>444</v>
      </c>
      <c r="B123" s="2">
        <v>10.5743172948566</v>
      </c>
      <c r="C123" s="2">
        <v>3.0925204617783701</v>
      </c>
      <c r="D123" s="2">
        <v>1.7737094762544401</v>
      </c>
      <c r="E123" s="2">
        <f t="shared" si="1"/>
        <v>3.419320074207628</v>
      </c>
      <c r="F123" s="1">
        <v>7.6486556115511202E-95</v>
      </c>
      <c r="G123" s="1">
        <v>3.82237320649352E-93</v>
      </c>
      <c r="H123" s="1" t="s">
        <v>204</v>
      </c>
    </row>
    <row r="124" spans="1:8">
      <c r="A124" s="1" t="s">
        <v>329</v>
      </c>
      <c r="B124" s="2">
        <v>38.033409714304298</v>
      </c>
      <c r="C124" s="2">
        <v>11.1304255314207</v>
      </c>
      <c r="D124" s="2">
        <v>1.7727585331596201</v>
      </c>
      <c r="E124" s="2">
        <f t="shared" si="1"/>
        <v>3.4170669941537888</v>
      </c>
      <c r="F124" s="1">
        <v>1.0510690460037E-166</v>
      </c>
      <c r="G124" s="1">
        <v>5.8904255615857404E-165</v>
      </c>
      <c r="H124" s="1" t="s">
        <v>330</v>
      </c>
    </row>
    <row r="125" spans="1:8">
      <c r="A125" s="1" t="s">
        <v>283</v>
      </c>
      <c r="B125" s="2">
        <v>58.599325233653197</v>
      </c>
      <c r="C125" s="2">
        <v>17.467767569235001</v>
      </c>
      <c r="D125" s="2">
        <v>1.7461888127557199</v>
      </c>
      <c r="E125" s="2">
        <f t="shared" si="1"/>
        <v>3.3547117570341989</v>
      </c>
      <c r="F125" s="1">
        <v>0</v>
      </c>
      <c r="G125" s="1">
        <v>0</v>
      </c>
      <c r="H125" s="1" t="s">
        <v>284</v>
      </c>
    </row>
    <row r="126" spans="1:8">
      <c r="A126" s="1" t="s">
        <v>207</v>
      </c>
      <c r="B126" s="2">
        <v>7026.2832668760902</v>
      </c>
      <c r="C126" s="2">
        <v>2117.2180290541301</v>
      </c>
      <c r="D126" s="2">
        <v>1.7305918961203099</v>
      </c>
      <c r="E126" s="2">
        <f t="shared" si="1"/>
        <v>3.3186394459408022</v>
      </c>
      <c r="F126" s="1">
        <v>0</v>
      </c>
      <c r="G126" s="1">
        <v>0</v>
      </c>
      <c r="H126" s="1" t="s">
        <v>208</v>
      </c>
    </row>
    <row r="127" spans="1:8">
      <c r="A127" s="1" t="s">
        <v>230</v>
      </c>
      <c r="B127" s="2">
        <v>214.40716893132901</v>
      </c>
      <c r="C127" s="2">
        <v>66.159451081498105</v>
      </c>
      <c r="D127" s="2">
        <v>1.6963339748708699</v>
      </c>
      <c r="E127" s="2">
        <f t="shared" si="1"/>
        <v>3.2407640242844948</v>
      </c>
      <c r="F127" s="1">
        <v>0</v>
      </c>
      <c r="G127" s="1">
        <v>0</v>
      </c>
      <c r="H127" s="1" t="s">
        <v>231</v>
      </c>
    </row>
    <row r="128" spans="1:8">
      <c r="A128" s="1" t="s">
        <v>453</v>
      </c>
      <c r="B128" s="2">
        <v>9.7050315844608797</v>
      </c>
      <c r="C128" s="2">
        <v>3.0150014251365298</v>
      </c>
      <c r="D128" s="2">
        <v>1.68657422405237</v>
      </c>
      <c r="E128" s="2">
        <f t="shared" si="1"/>
        <v>3.2189144268883445</v>
      </c>
      <c r="F128" s="1">
        <v>4.65731781180992E-21</v>
      </c>
      <c r="G128" s="1">
        <v>1.3572337303184999E-19</v>
      </c>
      <c r="H128" s="1" t="s">
        <v>454</v>
      </c>
    </row>
    <row r="129" spans="1:8">
      <c r="A129" s="1" t="s">
        <v>251</v>
      </c>
      <c r="B129" s="2">
        <v>89.334812351093703</v>
      </c>
      <c r="C129" s="2">
        <v>28.0596029871921</v>
      </c>
      <c r="D129" s="2">
        <v>1.6707278836149999</v>
      </c>
      <c r="E129" s="2">
        <f t="shared" ref="E129:E192" si="2">POWER(2,D129)</f>
        <v>3.1837518296987595</v>
      </c>
      <c r="F129" s="1">
        <v>0</v>
      </c>
      <c r="G129" s="1">
        <v>0</v>
      </c>
      <c r="H129" s="1" t="s">
        <v>252</v>
      </c>
    </row>
    <row r="130" spans="1:8">
      <c r="A130" s="1" t="s">
        <v>427</v>
      </c>
      <c r="B130" s="2">
        <v>12.3188787844449</v>
      </c>
      <c r="C130" s="2">
        <v>3.8735515963731801</v>
      </c>
      <c r="D130" s="2">
        <v>1.6691420917599999</v>
      </c>
      <c r="E130" s="2">
        <f t="shared" si="2"/>
        <v>3.1802542132081362</v>
      </c>
      <c r="F130" s="1">
        <v>2.3421909263852401E-41</v>
      </c>
      <c r="G130" s="1">
        <v>9.0652547979968701E-40</v>
      </c>
      <c r="H130" s="1" t="s">
        <v>428</v>
      </c>
    </row>
    <row r="131" spans="1:8">
      <c r="A131" s="1" t="s">
        <v>226</v>
      </c>
      <c r="B131" s="2">
        <v>240.713441892037</v>
      </c>
      <c r="C131" s="2">
        <v>75.719754686704505</v>
      </c>
      <c r="D131" s="2">
        <v>1.6685750646842601</v>
      </c>
      <c r="E131" s="2">
        <f t="shared" si="2"/>
        <v>3.1790045132608409</v>
      </c>
      <c r="F131" s="1">
        <v>0</v>
      </c>
      <c r="G131" s="1">
        <v>0</v>
      </c>
      <c r="H131" s="1" t="s">
        <v>227</v>
      </c>
    </row>
    <row r="132" spans="1:8">
      <c r="A132" s="1" t="s">
        <v>243</v>
      </c>
      <c r="B132" s="2">
        <v>104.822800927885</v>
      </c>
      <c r="C132" s="2">
        <v>32.992425926189597</v>
      </c>
      <c r="D132" s="2">
        <v>1.66774579629633</v>
      </c>
      <c r="E132" s="2">
        <f t="shared" si="2"/>
        <v>3.1771777305007443</v>
      </c>
      <c r="F132" s="1">
        <v>0</v>
      </c>
      <c r="G132" s="1">
        <v>0</v>
      </c>
      <c r="H132" s="1" t="s">
        <v>244</v>
      </c>
    </row>
    <row r="133" spans="1:8">
      <c r="A133" s="1" t="s">
        <v>211</v>
      </c>
      <c r="B133" s="2">
        <v>554.23542629361202</v>
      </c>
      <c r="C133" s="2">
        <v>174.53840778711699</v>
      </c>
      <c r="D133" s="2">
        <v>1.66695438824164</v>
      </c>
      <c r="E133" s="2">
        <f t="shared" si="2"/>
        <v>3.1754353286504649</v>
      </c>
      <c r="F133" s="1">
        <v>0</v>
      </c>
      <c r="G133" s="1">
        <v>0</v>
      </c>
      <c r="H133" s="1" t="s">
        <v>212</v>
      </c>
    </row>
    <row r="134" spans="1:8">
      <c r="A134" s="1" t="s">
        <v>370</v>
      </c>
      <c r="B134" s="2">
        <v>23.233094497062599</v>
      </c>
      <c r="C134" s="2">
        <v>7.3424203439382998</v>
      </c>
      <c r="D134" s="2">
        <v>1.6618537102261</v>
      </c>
      <c r="E134" s="2">
        <f t="shared" si="2"/>
        <v>3.1642283346312539</v>
      </c>
      <c r="F134" s="1">
        <v>2.9083486842086599E-222</v>
      </c>
      <c r="G134" s="1">
        <v>1.7098513245325499E-220</v>
      </c>
      <c r="H134" s="1" t="s">
        <v>371</v>
      </c>
    </row>
    <row r="135" spans="1:8">
      <c r="A135" s="1" t="s">
        <v>378</v>
      </c>
      <c r="B135" s="2">
        <v>21.810862213528701</v>
      </c>
      <c r="C135" s="2">
        <v>6.9138608728738502</v>
      </c>
      <c r="D135" s="2">
        <v>1.65748332507865</v>
      </c>
      <c r="E135" s="2">
        <f t="shared" si="2"/>
        <v>3.1546573780653393</v>
      </c>
      <c r="F135" s="1">
        <v>4.3936268020026695E-106</v>
      </c>
      <c r="G135" s="1">
        <v>2.2548286941327499E-104</v>
      </c>
      <c r="H135" s="1" t="s">
        <v>379</v>
      </c>
    </row>
    <row r="136" spans="1:8">
      <c r="A136" s="1" t="s">
        <v>445</v>
      </c>
      <c r="B136" s="2">
        <v>10.408950820966099</v>
      </c>
      <c r="C136" s="2">
        <v>3.30402003550729</v>
      </c>
      <c r="D136" s="2">
        <v>1.65553031792568</v>
      </c>
      <c r="E136" s="2">
        <f t="shared" si="2"/>
        <v>3.1503897401057848</v>
      </c>
      <c r="F136" s="1">
        <v>7.8565741106197999E-34</v>
      </c>
      <c r="G136" s="1">
        <v>2.8055633604439101E-32</v>
      </c>
      <c r="H136" s="1" t="s">
        <v>446</v>
      </c>
    </row>
    <row r="137" spans="1:8">
      <c r="A137" s="1" t="s">
        <v>362</v>
      </c>
      <c r="B137" s="2">
        <v>27.071182986578499</v>
      </c>
      <c r="C137" s="2">
        <v>8.7141168422193704</v>
      </c>
      <c r="D137" s="2">
        <v>1.63533157071478</v>
      </c>
      <c r="E137" s="2">
        <f t="shared" si="2"/>
        <v>3.1065893970367986</v>
      </c>
      <c r="F137" s="1">
        <v>8.0705123054486203E-40</v>
      </c>
      <c r="G137" s="1">
        <v>3.0739923651588798E-38</v>
      </c>
      <c r="H137" s="1" t="s">
        <v>363</v>
      </c>
    </row>
    <row r="138" spans="1:8">
      <c r="A138" s="1" t="s">
        <v>222</v>
      </c>
      <c r="B138" s="2">
        <v>291.27188100188903</v>
      </c>
      <c r="C138" s="2">
        <v>94.148223956392997</v>
      </c>
      <c r="D138" s="2">
        <v>1.62936064762274</v>
      </c>
      <c r="E138" s="2">
        <f t="shared" si="2"/>
        <v>3.0937586367725669</v>
      </c>
      <c r="F138" s="1">
        <v>0</v>
      </c>
      <c r="G138" s="1">
        <v>0</v>
      </c>
      <c r="H138" s="1" t="s">
        <v>223</v>
      </c>
    </row>
    <row r="139" spans="1:8">
      <c r="A139" s="1" t="s">
        <v>449</v>
      </c>
      <c r="B139" s="2">
        <v>9.8857475196997395</v>
      </c>
      <c r="C139" s="2">
        <v>3.1982189774935699</v>
      </c>
      <c r="D139" s="2">
        <v>1.62808133929111</v>
      </c>
      <c r="E139" s="2">
        <f t="shared" si="2"/>
        <v>3.0910164654976691</v>
      </c>
      <c r="F139" s="1">
        <v>1.25098060038018E-16</v>
      </c>
      <c r="G139" s="1">
        <v>3.2515869316352501E-15</v>
      </c>
      <c r="H139" s="1" t="s">
        <v>450</v>
      </c>
    </row>
    <row r="140" spans="1:8">
      <c r="A140" s="1" t="s">
        <v>303</v>
      </c>
      <c r="B140" s="2">
        <v>52.347392502592697</v>
      </c>
      <c r="C140" s="2">
        <v>16.937242201329699</v>
      </c>
      <c r="D140" s="2">
        <v>1.6279186886363799</v>
      </c>
      <c r="E140" s="2">
        <f t="shared" si="2"/>
        <v>3.0906680013398589</v>
      </c>
      <c r="F140" s="1">
        <v>8.6316964682030096E-229</v>
      </c>
      <c r="G140" s="1">
        <v>5.0907827614690596E-227</v>
      </c>
      <c r="H140" s="1" t="s">
        <v>304</v>
      </c>
    </row>
    <row r="141" spans="1:8">
      <c r="A141" s="1" t="s">
        <v>420</v>
      </c>
      <c r="B141" s="2">
        <v>13.3882849170183</v>
      </c>
      <c r="C141" s="2">
        <v>4.3398591352954297</v>
      </c>
      <c r="D141" s="2">
        <v>1.6252510375276299</v>
      </c>
      <c r="E141" s="2">
        <f t="shared" si="2"/>
        <v>3.084958405247165</v>
      </c>
      <c r="F141" s="1">
        <v>1.5241907305534301E-119</v>
      </c>
      <c r="G141" s="1">
        <v>8.0273324995667192E-118</v>
      </c>
      <c r="H141" s="1" t="s">
        <v>421</v>
      </c>
    </row>
    <row r="142" spans="1:8">
      <c r="A142" s="1" t="s">
        <v>221</v>
      </c>
      <c r="B142" s="2">
        <v>311.64153983291101</v>
      </c>
      <c r="C142" s="2">
        <v>102.110251241418</v>
      </c>
      <c r="D142" s="2">
        <v>1.6097598370812001</v>
      </c>
      <c r="E142" s="2">
        <f t="shared" si="2"/>
        <v>3.0520103128147253</v>
      </c>
      <c r="F142" s="1">
        <v>0</v>
      </c>
      <c r="G142" s="1">
        <v>0</v>
      </c>
      <c r="H142" s="1" t="s">
        <v>107</v>
      </c>
    </row>
    <row r="143" spans="1:8">
      <c r="A143" s="1" t="s">
        <v>273</v>
      </c>
      <c r="B143" s="2">
        <v>67.959707201929604</v>
      </c>
      <c r="C143" s="2">
        <v>22.4719426760219</v>
      </c>
      <c r="D143" s="2">
        <v>1.5965547874266399</v>
      </c>
      <c r="E143" s="2">
        <f t="shared" si="2"/>
        <v>3.0242025881653785</v>
      </c>
      <c r="F143" s="1">
        <v>3.6972261234066002E-134</v>
      </c>
      <c r="G143" s="1">
        <v>2.0025383941879799E-132</v>
      </c>
      <c r="H143" s="1" t="s">
        <v>274</v>
      </c>
    </row>
    <row r="144" spans="1:8">
      <c r="A144" s="1" t="s">
        <v>402</v>
      </c>
      <c r="B144" s="2">
        <v>17.721943302759801</v>
      </c>
      <c r="C144" s="2">
        <v>5.9322262703967699</v>
      </c>
      <c r="D144" s="2">
        <v>1.57889127948039</v>
      </c>
      <c r="E144" s="2">
        <f t="shared" si="2"/>
        <v>2.9874017771703198</v>
      </c>
      <c r="F144" s="1">
        <v>1.36348193200376E-131</v>
      </c>
      <c r="G144" s="1">
        <v>7.3263246081752303E-130</v>
      </c>
      <c r="H144" s="1" t="s">
        <v>403</v>
      </c>
    </row>
    <row r="145" spans="1:8">
      <c r="A145" s="1" t="s">
        <v>414</v>
      </c>
      <c r="B145" s="2">
        <v>16.513637314970499</v>
      </c>
      <c r="C145" s="2">
        <v>5.5288351196813501</v>
      </c>
      <c r="D145" s="2">
        <v>1.5786104715661</v>
      </c>
      <c r="E145" s="2">
        <f t="shared" si="2"/>
        <v>2.9868203622469882</v>
      </c>
      <c r="F145" s="1">
        <v>4.8252810579029901E-210</v>
      </c>
      <c r="G145" s="1">
        <v>2.82566025196916E-208</v>
      </c>
      <c r="H145" s="1" t="s">
        <v>415</v>
      </c>
    </row>
    <row r="146" spans="1:8">
      <c r="A146" s="1" t="s">
        <v>311</v>
      </c>
      <c r="B146" s="2">
        <v>47.6432281527781</v>
      </c>
      <c r="C146" s="2">
        <v>15.977281410485199</v>
      </c>
      <c r="D146" s="2">
        <v>1.57624921930303</v>
      </c>
      <c r="E146" s="2">
        <f t="shared" si="2"/>
        <v>2.9819358455758165</v>
      </c>
      <c r="F146" s="1">
        <v>3.82624537313054E-163</v>
      </c>
      <c r="G146" s="1">
        <v>2.13786425690283E-161</v>
      </c>
      <c r="H146" s="1" t="s">
        <v>312</v>
      </c>
    </row>
    <row r="147" spans="1:8">
      <c r="A147" s="1" t="s">
        <v>404</v>
      </c>
      <c r="B147" s="2">
        <v>17.192659990115398</v>
      </c>
      <c r="C147" s="2">
        <v>5.8130492345931302</v>
      </c>
      <c r="D147" s="2">
        <v>1.5644257380933499</v>
      </c>
      <c r="E147" s="2">
        <f t="shared" si="2"/>
        <v>2.9575975183218604</v>
      </c>
      <c r="F147" s="1">
        <v>7.4103479543310503E-97</v>
      </c>
      <c r="G147" s="1">
        <v>3.7233115428143898E-95</v>
      </c>
      <c r="H147" s="1" t="s">
        <v>405</v>
      </c>
    </row>
    <row r="148" spans="1:8">
      <c r="A148" s="1" t="s">
        <v>261</v>
      </c>
      <c r="B148" s="2">
        <v>73.725034226587297</v>
      </c>
      <c r="C148" s="2">
        <v>24.961153103032501</v>
      </c>
      <c r="D148" s="2">
        <v>1.5624700047120399</v>
      </c>
      <c r="E148" s="2">
        <f t="shared" si="2"/>
        <v>2.9535908826916635</v>
      </c>
      <c r="F148" s="1">
        <v>0</v>
      </c>
      <c r="G148" s="1">
        <v>0</v>
      </c>
      <c r="H148" s="1" t="s">
        <v>262</v>
      </c>
    </row>
    <row r="149" spans="1:8">
      <c r="A149" s="1" t="s">
        <v>323</v>
      </c>
      <c r="B149" s="2">
        <v>38.979252660707203</v>
      </c>
      <c r="C149" s="2">
        <v>13.204050474092</v>
      </c>
      <c r="D149" s="2">
        <v>1.5617258718748199</v>
      </c>
      <c r="E149" s="2">
        <f t="shared" si="2"/>
        <v>2.9520678323056631</v>
      </c>
      <c r="F149" s="1">
        <v>6.5854362984942405E-148</v>
      </c>
      <c r="G149" s="1">
        <v>3.6250143867681798E-146</v>
      </c>
      <c r="H149" s="1" t="s">
        <v>324</v>
      </c>
    </row>
    <row r="150" spans="1:8">
      <c r="A150" s="1" t="s">
        <v>321</v>
      </c>
      <c r="B150" s="2">
        <v>39.963620967819601</v>
      </c>
      <c r="C150" s="2">
        <v>13.610480777103</v>
      </c>
      <c r="D150" s="2">
        <v>1.5539692771925999</v>
      </c>
      <c r="E150" s="2">
        <f t="shared" si="2"/>
        <v>2.9362387429436478</v>
      </c>
      <c r="F150" s="1">
        <v>7.1879074543860594E-67</v>
      </c>
      <c r="G150" s="1">
        <v>3.2294303431096501E-65</v>
      </c>
      <c r="H150" s="1" t="s">
        <v>322</v>
      </c>
    </row>
    <row r="151" spans="1:8">
      <c r="A151" s="1" t="s">
        <v>263</v>
      </c>
      <c r="B151" s="2">
        <v>73.094163685119995</v>
      </c>
      <c r="C151" s="2">
        <v>25.011864249291499</v>
      </c>
      <c r="D151" s="2">
        <v>1.5471436243685499</v>
      </c>
      <c r="E151" s="2">
        <f t="shared" si="2"/>
        <v>2.9223796737658416</v>
      </c>
      <c r="F151" s="1">
        <v>0</v>
      </c>
      <c r="G151" s="1">
        <v>0</v>
      </c>
      <c r="H151" s="1" t="s">
        <v>264</v>
      </c>
    </row>
    <row r="152" spans="1:8">
      <c r="A152" s="1" t="s">
        <v>291</v>
      </c>
      <c r="B152" s="2">
        <v>55.316689007614698</v>
      </c>
      <c r="C152" s="2">
        <v>19.2884204577845</v>
      </c>
      <c r="D152" s="2">
        <v>1.51997980132871</v>
      </c>
      <c r="E152" s="2">
        <f t="shared" si="2"/>
        <v>2.8678703436957531</v>
      </c>
      <c r="F152" s="1">
        <v>1.26573354751523E-185</v>
      </c>
      <c r="G152" s="1">
        <v>7.2688710496871503E-184</v>
      </c>
      <c r="H152" s="1" t="s">
        <v>292</v>
      </c>
    </row>
    <row r="153" spans="1:8">
      <c r="A153" s="1" t="s">
        <v>297</v>
      </c>
      <c r="B153" s="2">
        <v>53.022805126841803</v>
      </c>
      <c r="C153" s="2">
        <v>18.679376571889101</v>
      </c>
      <c r="D153" s="2">
        <v>1.5051666911885899</v>
      </c>
      <c r="E153" s="2">
        <f t="shared" si="2"/>
        <v>2.8385746667068461</v>
      </c>
      <c r="F153" s="1">
        <v>1.09516579045589E-97</v>
      </c>
      <c r="G153" s="1">
        <v>5.5138184431136896E-96</v>
      </c>
      <c r="H153" s="1" t="s">
        <v>298</v>
      </c>
    </row>
    <row r="154" spans="1:8">
      <c r="A154" s="1" t="s">
        <v>380</v>
      </c>
      <c r="B154" s="2">
        <v>21.690434064677401</v>
      </c>
      <c r="C154" s="2">
        <v>7.6512519011460602</v>
      </c>
      <c r="D154" s="2">
        <v>1.5032911976085399</v>
      </c>
      <c r="E154" s="2">
        <f t="shared" si="2"/>
        <v>2.8348869367937586</v>
      </c>
      <c r="F154" s="1">
        <v>1.8699964687797001E-89</v>
      </c>
      <c r="G154" s="1">
        <v>9.1846118696600895E-88</v>
      </c>
      <c r="H154" s="1" t="s">
        <v>381</v>
      </c>
    </row>
    <row r="155" spans="1:8">
      <c r="A155" s="1" t="s">
        <v>309</v>
      </c>
      <c r="B155" s="2">
        <v>48.1482243650876</v>
      </c>
      <c r="C155" s="2">
        <v>17.012689916590201</v>
      </c>
      <c r="D155" s="2">
        <v>1.5008713276447101</v>
      </c>
      <c r="E155" s="2">
        <f t="shared" si="2"/>
        <v>2.8301358927452691</v>
      </c>
      <c r="F155" s="1">
        <v>1.8846576945697302E-179</v>
      </c>
      <c r="G155" s="1">
        <v>1.07484790943105E-177</v>
      </c>
      <c r="H155" s="1" t="s">
        <v>310</v>
      </c>
    </row>
    <row r="156" spans="1:8">
      <c r="A156" s="1" t="s">
        <v>331</v>
      </c>
      <c r="B156" s="2">
        <v>36.861554618749402</v>
      </c>
      <c r="C156" s="2">
        <v>13.0267503539374</v>
      </c>
      <c r="D156" s="2">
        <v>1.5006396823699899</v>
      </c>
      <c r="E156" s="2">
        <f t="shared" si="2"/>
        <v>2.8296815105240545</v>
      </c>
      <c r="F156" s="1">
        <v>3.7553620404660897E-192</v>
      </c>
      <c r="G156" s="1">
        <v>2.16668062073848E-190</v>
      </c>
      <c r="H156" s="1" t="s">
        <v>332</v>
      </c>
    </row>
    <row r="157" spans="1:8">
      <c r="A157" s="1" t="s">
        <v>383</v>
      </c>
      <c r="B157" s="2">
        <v>21.304018729472801</v>
      </c>
      <c r="C157" s="2">
        <v>7.5589836891697404</v>
      </c>
      <c r="D157" s="2">
        <v>1.4948614208053499</v>
      </c>
      <c r="E157" s="2">
        <f t="shared" si="2"/>
        <v>2.8183707764836883</v>
      </c>
      <c r="F157" s="1">
        <v>1.11955332374853E-176</v>
      </c>
      <c r="G157" s="1">
        <v>6.3751913099157704E-175</v>
      </c>
      <c r="H157" s="1" t="s">
        <v>384</v>
      </c>
    </row>
    <row r="158" spans="1:8">
      <c r="A158" s="1" t="s">
        <v>424</v>
      </c>
      <c r="B158" s="2">
        <v>13.316666700592499</v>
      </c>
      <c r="C158" s="2">
        <v>4.7548699622647801</v>
      </c>
      <c r="D158" s="2">
        <v>1.4857552146642801</v>
      </c>
      <c r="E158" s="2">
        <f t="shared" si="2"/>
        <v>2.8006374109650118</v>
      </c>
      <c r="F158" s="1">
        <v>1.9544104293286E-17</v>
      </c>
      <c r="G158" s="1">
        <v>5.2018677587488201E-16</v>
      </c>
      <c r="H158" s="1" t="s">
        <v>390</v>
      </c>
    </row>
    <row r="159" spans="1:8">
      <c r="A159" s="1" t="s">
        <v>247</v>
      </c>
      <c r="B159" s="2">
        <v>91.935261694691903</v>
      </c>
      <c r="C159" s="2">
        <v>33.185917273002502</v>
      </c>
      <c r="D159" s="2">
        <v>1.47004716067371</v>
      </c>
      <c r="E159" s="2">
        <f t="shared" si="2"/>
        <v>2.7703094941866508</v>
      </c>
      <c r="F159" s="1">
        <v>0</v>
      </c>
      <c r="G159" s="1">
        <v>0</v>
      </c>
      <c r="H159" s="1" t="s">
        <v>248</v>
      </c>
    </row>
    <row r="160" spans="1:8">
      <c r="A160" s="1" t="s">
        <v>366</v>
      </c>
      <c r="B160" s="2">
        <v>24.746279193095699</v>
      </c>
      <c r="C160" s="2">
        <v>9.0756959066834195</v>
      </c>
      <c r="D160" s="2">
        <v>1.4471314449082</v>
      </c>
      <c r="E160" s="2">
        <f t="shared" si="2"/>
        <v>2.7266536304805364</v>
      </c>
      <c r="F160" s="1">
        <v>5.6039048104840001E-74</v>
      </c>
      <c r="G160" s="1">
        <v>2.5913962307198898E-72</v>
      </c>
      <c r="H160" s="1" t="s">
        <v>367</v>
      </c>
    </row>
    <row r="161" spans="1:8">
      <c r="A161" s="1" t="s">
        <v>345</v>
      </c>
      <c r="B161" s="2">
        <v>33.871231605515199</v>
      </c>
      <c r="C161" s="2">
        <v>12.478552127095901</v>
      </c>
      <c r="D161" s="2">
        <v>1.4406098966363501</v>
      </c>
      <c r="E161" s="2">
        <f t="shared" si="2"/>
        <v>2.7143559012721803</v>
      </c>
      <c r="F161" s="1">
        <v>4.7011996344244701E-195</v>
      </c>
      <c r="G161" s="1">
        <v>2.7187202119326898E-193</v>
      </c>
      <c r="H161" s="1" t="s">
        <v>346</v>
      </c>
    </row>
    <row r="162" spans="1:8">
      <c r="A162" s="1" t="s">
        <v>313</v>
      </c>
      <c r="B162" s="2">
        <v>46.832139655792901</v>
      </c>
      <c r="C162" s="2">
        <v>17.2629236024877</v>
      </c>
      <c r="D162" s="2">
        <v>1.43982213687935</v>
      </c>
      <c r="E162" s="2">
        <f t="shared" si="2"/>
        <v>2.7128741767150073</v>
      </c>
      <c r="F162" s="1">
        <v>0</v>
      </c>
      <c r="G162" s="1">
        <v>0</v>
      </c>
      <c r="H162" s="1" t="s">
        <v>314</v>
      </c>
    </row>
    <row r="163" spans="1:8">
      <c r="A163" s="1" t="s">
        <v>391</v>
      </c>
      <c r="B163" s="2">
        <v>18.989491757713001</v>
      </c>
      <c r="C163" s="2">
        <v>7.0451714110647803</v>
      </c>
      <c r="D163" s="2">
        <v>1.4304945798784501</v>
      </c>
      <c r="E163" s="2">
        <f t="shared" si="2"/>
        <v>2.6953910202793709</v>
      </c>
      <c r="F163" s="1">
        <v>8.8035247558175193E-52</v>
      </c>
      <c r="G163" s="1">
        <v>3.67119826966505E-50</v>
      </c>
      <c r="H163" s="1" t="s">
        <v>392</v>
      </c>
    </row>
    <row r="164" spans="1:8">
      <c r="A164" s="1" t="s">
        <v>293</v>
      </c>
      <c r="B164" s="2">
        <v>55.226323264887</v>
      </c>
      <c r="C164" s="2">
        <v>20.595638772652901</v>
      </c>
      <c r="D164" s="2">
        <v>1.42301721005894</v>
      </c>
      <c r="E164" s="2">
        <f t="shared" si="2"/>
        <v>2.6814571703508863</v>
      </c>
      <c r="F164" s="1">
        <v>6.2902744874821702E-293</v>
      </c>
      <c r="G164" s="1">
        <v>3.8096404051652403E-291</v>
      </c>
      <c r="H164" s="1" t="s">
        <v>294</v>
      </c>
    </row>
    <row r="165" spans="1:8">
      <c r="A165" s="1" t="s">
        <v>267</v>
      </c>
      <c r="B165" s="2">
        <v>71.615642093596904</v>
      </c>
      <c r="C165" s="2">
        <v>27.456549278991101</v>
      </c>
      <c r="D165" s="2">
        <v>1.3831244115143</v>
      </c>
      <c r="E165" s="2">
        <f t="shared" si="2"/>
        <v>2.6083263911242853</v>
      </c>
      <c r="F165" s="1">
        <v>0</v>
      </c>
      <c r="G165" s="1">
        <v>0</v>
      </c>
      <c r="H165" s="1" t="s">
        <v>268</v>
      </c>
    </row>
    <row r="166" spans="1:8">
      <c r="A166" s="1" t="s">
        <v>364</v>
      </c>
      <c r="B166" s="2">
        <v>25.870021603626299</v>
      </c>
      <c r="C166" s="2">
        <v>9.9611978226953894</v>
      </c>
      <c r="D166" s="2">
        <v>1.3768901185206399</v>
      </c>
      <c r="E166" s="2">
        <f t="shared" si="2"/>
        <v>2.5970793938741568</v>
      </c>
      <c r="F166" s="1">
        <v>8.6049086244080194E-143</v>
      </c>
      <c r="G166" s="1">
        <v>4.7122179049153199E-141</v>
      </c>
      <c r="H166" s="1" t="s">
        <v>365</v>
      </c>
    </row>
    <row r="167" spans="1:8">
      <c r="A167" s="1" t="s">
        <v>436</v>
      </c>
      <c r="B167" s="2">
        <v>11.5713461974903</v>
      </c>
      <c r="C167" s="2">
        <v>4.4789632902686201</v>
      </c>
      <c r="D167" s="2">
        <v>1.36931996876044</v>
      </c>
      <c r="E167" s="2">
        <f t="shared" si="2"/>
        <v>2.5834876170186991</v>
      </c>
      <c r="F167" s="1">
        <v>4.3846771226351602E-130</v>
      </c>
      <c r="G167" s="1">
        <v>2.3508955724189302E-128</v>
      </c>
      <c r="H167" s="1" t="s">
        <v>437</v>
      </c>
    </row>
    <row r="168" spans="1:8">
      <c r="A168" s="1" t="s">
        <v>317</v>
      </c>
      <c r="B168" s="2">
        <v>41.101087150928301</v>
      </c>
      <c r="C168" s="2">
        <v>15.912895852494801</v>
      </c>
      <c r="D168" s="2">
        <v>1.36898015129546</v>
      </c>
      <c r="E168" s="2">
        <f t="shared" si="2"/>
        <v>2.5828791649185949</v>
      </c>
      <c r="F168" s="1">
        <v>2.6663111267860798E-87</v>
      </c>
      <c r="G168" s="1">
        <v>1.3026884447976799E-85</v>
      </c>
      <c r="H168" s="1" t="s">
        <v>318</v>
      </c>
    </row>
    <row r="169" spans="1:8">
      <c r="A169" s="1" t="s">
        <v>337</v>
      </c>
      <c r="B169" s="2">
        <v>36.189912255995601</v>
      </c>
      <c r="C169" s="2">
        <v>14.0276204177569</v>
      </c>
      <c r="D169" s="2">
        <v>1.36731731240331</v>
      </c>
      <c r="E169" s="2">
        <f t="shared" si="2"/>
        <v>2.5799038738020355</v>
      </c>
      <c r="F169" s="1">
        <v>2.10615323231581E-220</v>
      </c>
      <c r="G169" s="1">
        <v>1.23725264031504E-218</v>
      </c>
      <c r="H169" s="1" t="s">
        <v>338</v>
      </c>
    </row>
    <row r="170" spans="1:8">
      <c r="A170" s="1" t="s">
        <v>368</v>
      </c>
      <c r="B170" s="2">
        <v>24.408264764959899</v>
      </c>
      <c r="C170" s="2">
        <v>9.5295459170452599</v>
      </c>
      <c r="D170" s="2">
        <v>1.35689035807727</v>
      </c>
      <c r="E170" s="2">
        <f t="shared" si="2"/>
        <v>2.5613250597073587</v>
      </c>
      <c r="F170" s="1">
        <v>7.2717357909449903E-40</v>
      </c>
      <c r="G170" s="1">
        <v>2.7725871220969899E-38</v>
      </c>
      <c r="H170" s="1" t="s">
        <v>369</v>
      </c>
    </row>
    <row r="171" spans="1:8">
      <c r="A171" s="1" t="s">
        <v>389</v>
      </c>
      <c r="B171" s="2">
        <v>19.0073856669203</v>
      </c>
      <c r="C171" s="2">
        <v>7.4693820918950902</v>
      </c>
      <c r="D171" s="2">
        <v>1.34749930756436</v>
      </c>
      <c r="E171" s="2">
        <f t="shared" si="2"/>
        <v>2.5447065678357714</v>
      </c>
      <c r="F171" s="1">
        <v>1.2281817067141401E-22</v>
      </c>
      <c r="G171" s="1">
        <v>3.7282940763619802E-21</v>
      </c>
      <c r="H171" s="1" t="s">
        <v>390</v>
      </c>
    </row>
    <row r="172" spans="1:8">
      <c r="A172" s="1" t="s">
        <v>431</v>
      </c>
      <c r="B172" s="2">
        <v>12.103548843215</v>
      </c>
      <c r="C172" s="2">
        <v>4.7646783852251602</v>
      </c>
      <c r="D172" s="2">
        <v>1.34497937664247</v>
      </c>
      <c r="E172" s="2">
        <f t="shared" si="2"/>
        <v>2.5402656516643338</v>
      </c>
      <c r="F172" s="1">
        <v>2.3188506162648399E-196</v>
      </c>
      <c r="G172" s="1">
        <v>1.34623771090526E-194</v>
      </c>
      <c r="H172" s="1" t="s">
        <v>432</v>
      </c>
    </row>
    <row r="173" spans="1:8">
      <c r="A173" s="1" t="s">
        <v>376</v>
      </c>
      <c r="B173" s="2">
        <v>21.989343441282202</v>
      </c>
      <c r="C173" s="2">
        <v>8.7743264263766303</v>
      </c>
      <c r="D173" s="2">
        <v>1.32544424454044</v>
      </c>
      <c r="E173" s="2">
        <f t="shared" si="2"/>
        <v>2.5061004540678704</v>
      </c>
      <c r="F173" s="1">
        <v>3.0087113118818201E-51</v>
      </c>
      <c r="G173" s="1">
        <v>1.2483716080880101E-49</v>
      </c>
      <c r="H173" s="1" t="s">
        <v>377</v>
      </c>
    </row>
    <row r="174" spans="1:8">
      <c r="A174" s="1" t="s">
        <v>393</v>
      </c>
      <c r="B174" s="2">
        <v>18.948107099950999</v>
      </c>
      <c r="C174" s="2">
        <v>7.78093087570719</v>
      </c>
      <c r="D174" s="2">
        <v>1.2840390633470999</v>
      </c>
      <c r="E174" s="2">
        <f t="shared" si="2"/>
        <v>2.435197973433846</v>
      </c>
      <c r="F174" s="1">
        <v>8.6609849694705199E-22</v>
      </c>
      <c r="G174" s="1">
        <v>2.57961969960438E-20</v>
      </c>
      <c r="H174" s="1" t="s">
        <v>394</v>
      </c>
    </row>
    <row r="175" spans="1:8">
      <c r="A175" s="1" t="s">
        <v>343</v>
      </c>
      <c r="B175" s="2">
        <v>35.081449490544699</v>
      </c>
      <c r="C175" s="2">
        <v>14.4090364161535</v>
      </c>
      <c r="D175" s="2">
        <v>1.2837344975345399</v>
      </c>
      <c r="E175" s="2">
        <f t="shared" si="2"/>
        <v>2.4346839356458294</v>
      </c>
      <c r="F175" s="1">
        <v>0</v>
      </c>
      <c r="G175" s="1">
        <v>0</v>
      </c>
      <c r="H175" s="1" t="s">
        <v>344</v>
      </c>
    </row>
    <row r="176" spans="1:8">
      <c r="A176" s="1" t="s">
        <v>279</v>
      </c>
      <c r="B176" s="2">
        <v>65.009499501838803</v>
      </c>
      <c r="C176" s="2">
        <v>26.812050340236901</v>
      </c>
      <c r="D176" s="2">
        <v>1.2777689994550101</v>
      </c>
      <c r="E176" s="2">
        <f t="shared" si="2"/>
        <v>2.4246373804646595</v>
      </c>
      <c r="F176" s="1">
        <v>0</v>
      </c>
      <c r="G176" s="1">
        <v>0</v>
      </c>
      <c r="H176" s="1" t="s">
        <v>280</v>
      </c>
    </row>
    <row r="177" spans="1:8">
      <c r="A177" s="1" t="s">
        <v>205</v>
      </c>
      <c r="B177" s="2">
        <v>13209.644209493499</v>
      </c>
      <c r="C177" s="2">
        <v>5450.6660063857898</v>
      </c>
      <c r="D177" s="2">
        <v>1.2770871834445601</v>
      </c>
      <c r="E177" s="2">
        <f t="shared" si="2"/>
        <v>2.4234917703666983</v>
      </c>
      <c r="F177" s="1">
        <v>0</v>
      </c>
      <c r="G177" s="1">
        <v>0</v>
      </c>
      <c r="H177" s="1" t="s">
        <v>206</v>
      </c>
    </row>
    <row r="178" spans="1:8">
      <c r="A178" s="1" t="s">
        <v>285</v>
      </c>
      <c r="B178" s="2">
        <v>57.362683684821803</v>
      </c>
      <c r="C178" s="2">
        <v>23.670853496475701</v>
      </c>
      <c r="D178" s="2">
        <v>1.27700079534079</v>
      </c>
      <c r="E178" s="2">
        <f t="shared" si="2"/>
        <v>2.4233466568225976</v>
      </c>
      <c r="F178" s="1">
        <v>1.1987597633546199E-55</v>
      </c>
      <c r="G178" s="1">
        <v>5.1137907884275801E-54</v>
      </c>
      <c r="H178" s="1" t="s">
        <v>286</v>
      </c>
    </row>
    <row r="179" spans="1:8">
      <c r="A179" s="1" t="s">
        <v>447</v>
      </c>
      <c r="B179" s="2">
        <v>10.039866765847201</v>
      </c>
      <c r="C179" s="2">
        <v>4.1613090139552096</v>
      </c>
      <c r="D179" s="2">
        <v>1.2706307937918699</v>
      </c>
      <c r="E179" s="2">
        <f t="shared" si="2"/>
        <v>2.4126703237317617</v>
      </c>
      <c r="F179" s="1">
        <v>3.8315029246120399E-23</v>
      </c>
      <c r="G179" s="1">
        <v>1.1755848279676699E-21</v>
      </c>
      <c r="H179" s="1" t="s">
        <v>448</v>
      </c>
    </row>
    <row r="180" spans="1:8">
      <c r="A180" s="1" t="s">
        <v>438</v>
      </c>
      <c r="B180" s="2">
        <v>11.4354958226479</v>
      </c>
      <c r="C180" s="2">
        <v>4.7641613845323203</v>
      </c>
      <c r="D180" s="2">
        <v>1.26322472978009</v>
      </c>
      <c r="E180" s="2">
        <f t="shared" si="2"/>
        <v>2.4003166349014196</v>
      </c>
      <c r="F180" s="1">
        <v>9.0694340245813705E-64</v>
      </c>
      <c r="G180" s="1">
        <v>3.9998087907103299E-62</v>
      </c>
      <c r="H180" s="1" t="s">
        <v>439</v>
      </c>
    </row>
    <row r="181" spans="1:8">
      <c r="A181" s="1" t="s">
        <v>429</v>
      </c>
      <c r="B181" s="2">
        <v>12.2993686573533</v>
      </c>
      <c r="C181" s="2">
        <v>5.1462078542059304</v>
      </c>
      <c r="D181" s="2">
        <v>1.25700262854838</v>
      </c>
      <c r="E181" s="2">
        <f t="shared" si="2"/>
        <v>2.38998676419593</v>
      </c>
      <c r="F181" s="1">
        <v>1.44832333506541E-145</v>
      </c>
      <c r="G181" s="1">
        <v>7.9430113413565096E-144</v>
      </c>
      <c r="H181" s="1" t="s">
        <v>430</v>
      </c>
    </row>
    <row r="182" spans="1:8">
      <c r="A182" s="1" t="s">
        <v>401</v>
      </c>
      <c r="B182" s="2">
        <v>18.590383650542201</v>
      </c>
      <c r="C182" s="2">
        <v>7.8022846626681499</v>
      </c>
      <c r="D182" s="2">
        <v>1.2525880030418399</v>
      </c>
      <c r="E182" s="2">
        <f t="shared" si="2"/>
        <v>2.3826846179417447</v>
      </c>
      <c r="F182" s="1">
        <v>4.0497209499690998E-49</v>
      </c>
      <c r="G182" s="1">
        <v>1.6571743570159899E-47</v>
      </c>
      <c r="H182" s="1" t="s">
        <v>340</v>
      </c>
    </row>
    <row r="183" spans="1:8">
      <c r="A183" s="1" t="s">
        <v>357</v>
      </c>
      <c r="B183" s="2">
        <v>28.4911350292676</v>
      </c>
      <c r="C183" s="2">
        <v>11.958768702655901</v>
      </c>
      <c r="D183" s="2">
        <v>1.25244424227822</v>
      </c>
      <c r="E183" s="2">
        <f t="shared" si="2"/>
        <v>2.3824472015200016</v>
      </c>
      <c r="F183" s="1">
        <v>7.7484252680688797E-109</v>
      </c>
      <c r="G183" s="1">
        <v>3.9930719730980201E-107</v>
      </c>
      <c r="H183" s="1" t="s">
        <v>358</v>
      </c>
    </row>
    <row r="184" spans="1:8">
      <c r="A184" s="1" t="s">
        <v>335</v>
      </c>
      <c r="B184" s="2">
        <v>36.414149382942099</v>
      </c>
      <c r="C184" s="2">
        <v>15.3132376232801</v>
      </c>
      <c r="D184" s="2">
        <v>1.24971980591733</v>
      </c>
      <c r="E184" s="2">
        <f t="shared" si="2"/>
        <v>2.3779523493832064</v>
      </c>
      <c r="F184" s="1">
        <v>4.41830252885223E-54</v>
      </c>
      <c r="G184" s="1">
        <v>1.8634103151195602E-52</v>
      </c>
      <c r="H184" s="1" t="s">
        <v>336</v>
      </c>
    </row>
    <row r="185" spans="1:8">
      <c r="A185" s="1" t="s">
        <v>305</v>
      </c>
      <c r="B185" s="2">
        <v>52.058155712762499</v>
      </c>
      <c r="C185" s="2">
        <v>21.900700945738802</v>
      </c>
      <c r="D185" s="2">
        <v>1.2491471567244301</v>
      </c>
      <c r="E185" s="2">
        <f t="shared" si="2"/>
        <v>2.3770086556472201</v>
      </c>
      <c r="F185" s="1">
        <v>0</v>
      </c>
      <c r="G185" s="1">
        <v>0</v>
      </c>
      <c r="H185" s="1" t="s">
        <v>306</v>
      </c>
    </row>
    <row r="186" spans="1:8">
      <c r="A186" s="1" t="s">
        <v>269</v>
      </c>
      <c r="B186" s="2">
        <v>70.840790879893603</v>
      </c>
      <c r="C186" s="2">
        <v>29.820900588137601</v>
      </c>
      <c r="D186" s="2">
        <v>1.24825649117667</v>
      </c>
      <c r="E186" s="2">
        <f t="shared" si="2"/>
        <v>2.3755416329738002</v>
      </c>
      <c r="F186" s="1">
        <v>8.7705285641146497E-298</v>
      </c>
      <c r="G186" s="1">
        <v>5.3204532135223497E-296</v>
      </c>
      <c r="H186" s="1" t="s">
        <v>270</v>
      </c>
    </row>
    <row r="187" spans="1:8">
      <c r="A187" s="1" t="s">
        <v>385</v>
      </c>
      <c r="B187" s="2">
        <v>21.022015135248601</v>
      </c>
      <c r="C187" s="2">
        <v>8.8512627820288294</v>
      </c>
      <c r="D187" s="2">
        <v>1.24794577047563</v>
      </c>
      <c r="E187" s="2">
        <f t="shared" si="2"/>
        <v>2.3750300553646038</v>
      </c>
      <c r="F187" s="1">
        <v>3.12253929967398E-125</v>
      </c>
      <c r="G187" s="1">
        <v>1.66219298307574E-123</v>
      </c>
      <c r="H187" s="1" t="s">
        <v>386</v>
      </c>
    </row>
    <row r="188" spans="1:8">
      <c r="A188" s="1" t="s">
        <v>245</v>
      </c>
      <c r="B188" s="2">
        <v>95.456300819751206</v>
      </c>
      <c r="C188" s="2">
        <v>40.441571192775498</v>
      </c>
      <c r="D188" s="2">
        <v>1.2390013809051901</v>
      </c>
      <c r="E188" s="2">
        <f t="shared" si="2"/>
        <v>2.3603509459297096</v>
      </c>
      <c r="F188" s="1">
        <v>0</v>
      </c>
      <c r="G188" s="1">
        <v>0</v>
      </c>
      <c r="H188" s="1" t="s">
        <v>246</v>
      </c>
    </row>
    <row r="189" spans="1:8">
      <c r="A189" s="1" t="s">
        <v>418</v>
      </c>
      <c r="B189" s="2">
        <v>14.740985260625701</v>
      </c>
      <c r="C189" s="2">
        <v>6.2476824433439901</v>
      </c>
      <c r="D189" s="2">
        <v>1.2384399234875301</v>
      </c>
      <c r="E189" s="2">
        <f t="shared" si="2"/>
        <v>2.3594325406743537</v>
      </c>
      <c r="F189" s="1">
        <v>1.4452220190479399E-88</v>
      </c>
      <c r="G189" s="1">
        <v>7.0795872563935697E-87</v>
      </c>
      <c r="H189" s="1" t="s">
        <v>419</v>
      </c>
    </row>
    <row r="190" spans="1:8">
      <c r="A190" s="1" t="s">
        <v>241</v>
      </c>
      <c r="B190" s="2">
        <v>125.86700860879201</v>
      </c>
      <c r="C190" s="2">
        <v>53.586082351538799</v>
      </c>
      <c r="D190" s="2">
        <v>1.23196993295361</v>
      </c>
      <c r="E190" s="2">
        <f t="shared" si="2"/>
        <v>2.3488749892756005</v>
      </c>
      <c r="F190" s="1">
        <v>0</v>
      </c>
      <c r="G190" s="1">
        <v>0</v>
      </c>
      <c r="H190" s="1" t="s">
        <v>242</v>
      </c>
    </row>
    <row r="191" spans="1:8">
      <c r="A191" s="1" t="s">
        <v>325</v>
      </c>
      <c r="B191" s="2">
        <v>38.749747542015399</v>
      </c>
      <c r="C191" s="2">
        <v>16.534134341104899</v>
      </c>
      <c r="D191" s="2">
        <v>1.22873939717311</v>
      </c>
      <c r="E191" s="2">
        <f t="shared" si="2"/>
        <v>2.343621186485775</v>
      </c>
      <c r="F191" s="1">
        <v>1.2727643036533701E-122</v>
      </c>
      <c r="G191" s="1">
        <v>6.7270029113150197E-121</v>
      </c>
      <c r="H191" s="1" t="s">
        <v>326</v>
      </c>
    </row>
    <row r="192" spans="1:8">
      <c r="A192" s="1" t="s">
        <v>361</v>
      </c>
      <c r="B192" s="2">
        <v>27.217093063760998</v>
      </c>
      <c r="C192" s="2">
        <v>11.648538114748501</v>
      </c>
      <c r="D192" s="2">
        <v>1.22436407846123</v>
      </c>
      <c r="E192" s="2">
        <f t="shared" si="2"/>
        <v>2.3365243600225494</v>
      </c>
      <c r="F192" s="1">
        <v>6.69425316861372E-73</v>
      </c>
      <c r="G192" s="1">
        <v>3.0802683682106701E-71</v>
      </c>
      <c r="H192" s="1" t="s">
        <v>342</v>
      </c>
    </row>
    <row r="193" spans="1:8">
      <c r="A193" s="1" t="s">
        <v>235</v>
      </c>
      <c r="B193" s="2">
        <v>143.739588645298</v>
      </c>
      <c r="C193" s="2">
        <v>61.586632526444703</v>
      </c>
      <c r="D193" s="2">
        <v>1.2227683116372801</v>
      </c>
      <c r="E193" s="2">
        <f t="shared" ref="E193:E232" si="3">POWER(2,D193)</f>
        <v>2.3339413562444422</v>
      </c>
      <c r="F193" s="1">
        <v>0</v>
      </c>
      <c r="G193" s="1">
        <v>0</v>
      </c>
      <c r="H193" s="1" t="s">
        <v>236</v>
      </c>
    </row>
    <row r="194" spans="1:8">
      <c r="A194" s="1" t="s">
        <v>327</v>
      </c>
      <c r="B194" s="2">
        <v>38.120891877034197</v>
      </c>
      <c r="C194" s="2">
        <v>16.471270481550299</v>
      </c>
      <c r="D194" s="2">
        <v>1.2106300339410101</v>
      </c>
      <c r="E194" s="2">
        <f t="shared" si="3"/>
        <v>2.3143868543555306</v>
      </c>
      <c r="F194" s="1">
        <v>3.8472859815589699E-176</v>
      </c>
      <c r="G194" s="1">
        <v>2.1874484763703901E-174</v>
      </c>
      <c r="H194" s="1" t="s">
        <v>328</v>
      </c>
    </row>
    <row r="195" spans="1:8">
      <c r="A195" s="1" t="s">
        <v>341</v>
      </c>
      <c r="B195" s="2">
        <v>35.559903733914801</v>
      </c>
      <c r="C195" s="2">
        <v>15.4379949625707</v>
      </c>
      <c r="D195" s="2">
        <v>1.20376602642425</v>
      </c>
      <c r="E195" s="2">
        <f t="shared" si="3"/>
        <v>2.3034016930391199</v>
      </c>
      <c r="F195" s="1">
        <v>8.1078703096591195E-94</v>
      </c>
      <c r="G195" s="1">
        <v>4.04642080894149E-92</v>
      </c>
      <c r="H195" s="1" t="s">
        <v>342</v>
      </c>
    </row>
    <row r="196" spans="1:8">
      <c r="A196" s="1" t="s">
        <v>374</v>
      </c>
      <c r="B196" s="2">
        <v>22.535230362995499</v>
      </c>
      <c r="C196" s="2">
        <v>9.8224714570635197</v>
      </c>
      <c r="D196" s="2">
        <v>1.19802422235914</v>
      </c>
      <c r="E196" s="2">
        <f t="shared" si="3"/>
        <v>2.2942525678494063</v>
      </c>
      <c r="F196" s="1">
        <v>3.2074797556565802E-88</v>
      </c>
      <c r="G196" s="1">
        <v>1.5681199710681001E-86</v>
      </c>
      <c r="H196" s="1" t="s">
        <v>375</v>
      </c>
    </row>
    <row r="197" spans="1:8">
      <c r="A197" s="1" t="s">
        <v>277</v>
      </c>
      <c r="B197" s="2">
        <v>65.340337635408005</v>
      </c>
      <c r="C197" s="2">
        <v>28.5277673505379</v>
      </c>
      <c r="D197" s="2">
        <v>1.19560706701735</v>
      </c>
      <c r="E197" s="2">
        <f t="shared" si="3"/>
        <v>2.290411893525758</v>
      </c>
      <c r="F197" s="1">
        <v>0</v>
      </c>
      <c r="G197" s="1">
        <v>0</v>
      </c>
      <c r="H197" s="1" t="s">
        <v>278</v>
      </c>
    </row>
    <row r="198" spans="1:8">
      <c r="A198" s="1" t="s">
        <v>412</v>
      </c>
      <c r="B198" s="2">
        <v>16.519705375084701</v>
      </c>
      <c r="C198" s="2">
        <v>7.2269465508212596</v>
      </c>
      <c r="D198" s="2">
        <v>1.19272982733249</v>
      </c>
      <c r="E198" s="2">
        <f t="shared" si="3"/>
        <v>2.2858485612028541</v>
      </c>
      <c r="F198" s="1">
        <v>5.7057553054268203E-95</v>
      </c>
      <c r="G198" s="1">
        <v>2.8552598535816699E-93</v>
      </c>
      <c r="H198" s="1" t="s">
        <v>413</v>
      </c>
    </row>
    <row r="199" spans="1:8">
      <c r="A199" s="1" t="s">
        <v>237</v>
      </c>
      <c r="B199" s="2">
        <v>132.43771338924401</v>
      </c>
      <c r="C199" s="2">
        <v>58.138685769146498</v>
      </c>
      <c r="D199" s="2">
        <v>1.18774364244204</v>
      </c>
      <c r="E199" s="2">
        <f t="shared" si="3"/>
        <v>2.2779619394067336</v>
      </c>
      <c r="F199" s="1">
        <v>4.7763026706795802E-190</v>
      </c>
      <c r="G199" s="1">
        <v>2.7535811021221199E-188</v>
      </c>
      <c r="H199" s="1" t="s">
        <v>238</v>
      </c>
    </row>
    <row r="200" spans="1:8">
      <c r="A200" s="1" t="s">
        <v>265</v>
      </c>
      <c r="B200" s="2">
        <v>72.394108022120193</v>
      </c>
      <c r="C200" s="2">
        <v>31.9338109533441</v>
      </c>
      <c r="D200" s="2">
        <v>1.1807875515367301</v>
      </c>
      <c r="E200" s="2">
        <f t="shared" si="3"/>
        <v>2.267004966237494</v>
      </c>
      <c r="F200" s="1">
        <v>0</v>
      </c>
      <c r="G200" s="1">
        <v>0</v>
      </c>
      <c r="H200" s="1" t="s">
        <v>266</v>
      </c>
    </row>
    <row r="201" spans="1:8">
      <c r="A201" s="1" t="s">
        <v>387</v>
      </c>
      <c r="B201" s="2">
        <v>19.447412236513699</v>
      </c>
      <c r="C201" s="2">
        <v>8.5826637131635302</v>
      </c>
      <c r="D201" s="2">
        <v>1.1800808194707599</v>
      </c>
      <c r="E201" s="2">
        <f t="shared" si="3"/>
        <v>2.2658947019777251</v>
      </c>
      <c r="F201" s="1">
        <v>2.7056140452621601E-25</v>
      </c>
      <c r="G201" s="1">
        <v>8.5922902107487902E-24</v>
      </c>
      <c r="H201" s="1" t="s">
        <v>388</v>
      </c>
    </row>
    <row r="202" spans="1:8">
      <c r="A202" s="1" t="s">
        <v>425</v>
      </c>
      <c r="B202" s="2">
        <v>13.1928832660696</v>
      </c>
      <c r="C202" s="2">
        <v>5.8379893613963301</v>
      </c>
      <c r="D202" s="2">
        <v>1.1762164089084399</v>
      </c>
      <c r="E202" s="2">
        <f t="shared" si="3"/>
        <v>2.2598333860125615</v>
      </c>
      <c r="F202" s="1">
        <v>3.5798390663079497E-30</v>
      </c>
      <c r="G202" s="1">
        <v>1.22029816832787E-28</v>
      </c>
      <c r="H202" s="1" t="s">
        <v>426</v>
      </c>
    </row>
    <row r="203" spans="1:8">
      <c r="A203" s="1" t="s">
        <v>339</v>
      </c>
      <c r="B203" s="2">
        <v>35.6593094001556</v>
      </c>
      <c r="C203" s="2">
        <v>15.8510597580094</v>
      </c>
      <c r="D203" s="2">
        <v>1.1696994649361101</v>
      </c>
      <c r="E203" s="2">
        <f t="shared" si="3"/>
        <v>2.249648285007396</v>
      </c>
      <c r="F203" s="1">
        <v>1.3288874373029399E-114</v>
      </c>
      <c r="G203" s="1">
        <v>6.9202721261987403E-113</v>
      </c>
      <c r="H203" s="1" t="s">
        <v>340</v>
      </c>
    </row>
    <row r="204" spans="1:8">
      <c r="A204" s="1" t="s">
        <v>209</v>
      </c>
      <c r="B204" s="2">
        <v>836.18754589442096</v>
      </c>
      <c r="C204" s="2">
        <v>372.29938052462398</v>
      </c>
      <c r="D204" s="2">
        <v>1.1673633404996799</v>
      </c>
      <c r="E204" s="2">
        <f t="shared" si="3"/>
        <v>2.2460084266487645</v>
      </c>
      <c r="F204" s="1">
        <v>0</v>
      </c>
      <c r="G204" s="1">
        <v>0</v>
      </c>
      <c r="H204" s="1" t="s">
        <v>210</v>
      </c>
    </row>
    <row r="205" spans="1:8">
      <c r="A205" s="1" t="s">
        <v>410</v>
      </c>
      <c r="B205" s="2">
        <v>16.572201275329999</v>
      </c>
      <c r="C205" s="2">
        <v>7.4062226566313702</v>
      </c>
      <c r="D205" s="2">
        <v>1.1619554199154101</v>
      </c>
      <c r="E205" s="2">
        <f t="shared" si="3"/>
        <v>2.2376050577539139</v>
      </c>
      <c r="F205" s="1">
        <v>1.6060522767391701E-33</v>
      </c>
      <c r="G205" s="1">
        <v>5.7132099946884297E-32</v>
      </c>
      <c r="H205" s="1" t="s">
        <v>411</v>
      </c>
    </row>
    <row r="206" spans="1:8">
      <c r="A206" s="1" t="s">
        <v>408</v>
      </c>
      <c r="B206" s="2">
        <v>16.6976909848321</v>
      </c>
      <c r="C206" s="2">
        <v>7.4854006621070299</v>
      </c>
      <c r="D206" s="2">
        <v>1.1574971706921799</v>
      </c>
      <c r="E206" s="2">
        <f t="shared" si="3"/>
        <v>2.2307010323922882</v>
      </c>
      <c r="F206" s="1">
        <v>4.6358647887441901E-25</v>
      </c>
      <c r="G206" s="1">
        <v>1.4665831595621901E-23</v>
      </c>
      <c r="H206" s="1" t="s">
        <v>409</v>
      </c>
    </row>
    <row r="207" spans="1:8">
      <c r="A207" s="1" t="s">
        <v>416</v>
      </c>
      <c r="B207" s="2">
        <v>15.728133586417099</v>
      </c>
      <c r="C207" s="2">
        <v>7.0624214930405396</v>
      </c>
      <c r="D207" s="2">
        <v>1.1551126499311399</v>
      </c>
      <c r="E207" s="2">
        <f t="shared" si="3"/>
        <v>2.2270171218067327</v>
      </c>
      <c r="F207" s="1">
        <v>2.4493430058666098E-34</v>
      </c>
      <c r="G207" s="1">
        <v>8.8228588197750601E-33</v>
      </c>
      <c r="H207" s="1" t="s">
        <v>417</v>
      </c>
    </row>
    <row r="208" spans="1:8">
      <c r="A208" s="1" t="s">
        <v>219</v>
      </c>
      <c r="B208" s="2">
        <v>319.21982525316002</v>
      </c>
      <c r="C208" s="2">
        <v>143.83006930721999</v>
      </c>
      <c r="D208" s="2">
        <v>1.15018493432711</v>
      </c>
      <c r="E208" s="2">
        <f t="shared" si="3"/>
        <v>2.2194234264832953</v>
      </c>
      <c r="F208" s="1">
        <v>0</v>
      </c>
      <c r="G208" s="1">
        <v>0</v>
      </c>
      <c r="H208" s="1" t="s">
        <v>220</v>
      </c>
    </row>
    <row r="209" spans="1:8">
      <c r="A209" s="1" t="s">
        <v>333</v>
      </c>
      <c r="B209" s="2">
        <v>36.561854746896202</v>
      </c>
      <c r="C209" s="2">
        <v>16.542689548309699</v>
      </c>
      <c r="D209" s="2">
        <v>1.1441454485128</v>
      </c>
      <c r="E209" s="2">
        <f t="shared" si="3"/>
        <v>2.2101517797408032</v>
      </c>
      <c r="F209" s="1">
        <v>2.181901477253E-182</v>
      </c>
      <c r="G209" s="1">
        <v>1.24724201982788E-180</v>
      </c>
      <c r="H209" s="1" t="s">
        <v>334</v>
      </c>
    </row>
    <row r="210" spans="1:8">
      <c r="A210" s="1" t="s">
        <v>301</v>
      </c>
      <c r="B210" s="2">
        <v>52.397281450055402</v>
      </c>
      <c r="C210" s="2">
        <v>23.905917053862002</v>
      </c>
      <c r="D210" s="2">
        <v>1.1321242118477199</v>
      </c>
      <c r="E210" s="2">
        <f t="shared" si="3"/>
        <v>2.1918122334315759</v>
      </c>
      <c r="F210" s="1">
        <v>2.96423939846574E-41</v>
      </c>
      <c r="G210" s="1">
        <v>1.1454943223025801E-39</v>
      </c>
      <c r="H210" s="1" t="s">
        <v>302</v>
      </c>
    </row>
    <row r="211" spans="1:8">
      <c r="A211" s="1" t="s">
        <v>397</v>
      </c>
      <c r="B211" s="2">
        <v>18.7436643011721</v>
      </c>
      <c r="C211" s="2">
        <v>8.5655532412669295</v>
      </c>
      <c r="D211" s="2">
        <v>1.12978468410485</v>
      </c>
      <c r="E211" s="2">
        <f t="shared" si="3"/>
        <v>2.1882607898424249</v>
      </c>
      <c r="F211" s="1">
        <v>1.8446239615708701E-69</v>
      </c>
      <c r="G211" s="1">
        <v>8.3839569316363602E-68</v>
      </c>
      <c r="H211" s="1" t="s">
        <v>398</v>
      </c>
    </row>
    <row r="212" spans="1:8">
      <c r="A212" s="1" t="s">
        <v>255</v>
      </c>
      <c r="B212" s="2">
        <v>84.364166295456599</v>
      </c>
      <c r="C212" s="2">
        <v>38.632172031057699</v>
      </c>
      <c r="D212" s="2">
        <v>1.1268275508583101</v>
      </c>
      <c r="E212" s="2">
        <f t="shared" si="3"/>
        <v>2.18378004290396</v>
      </c>
      <c r="F212" s="1">
        <v>0</v>
      </c>
      <c r="G212" s="1">
        <v>0</v>
      </c>
      <c r="H212" s="1" t="s">
        <v>256</v>
      </c>
    </row>
    <row r="213" spans="1:8">
      <c r="A213" s="1" t="s">
        <v>451</v>
      </c>
      <c r="B213" s="2">
        <v>9.78380592310317</v>
      </c>
      <c r="C213" s="2">
        <v>4.4813004850636897</v>
      </c>
      <c r="D213" s="2">
        <v>1.12647831916511</v>
      </c>
      <c r="E213" s="2">
        <f t="shared" si="3"/>
        <v>2.1832514815091892</v>
      </c>
      <c r="F213" s="1">
        <v>8.8891706054675402E-25</v>
      </c>
      <c r="G213" s="1">
        <v>2.7954805164346303E-23</v>
      </c>
      <c r="H213" s="1" t="s">
        <v>452</v>
      </c>
    </row>
    <row r="214" spans="1:8">
      <c r="A214" s="1" t="s">
        <v>249</v>
      </c>
      <c r="B214" s="2">
        <v>91.254773341753406</v>
      </c>
      <c r="C214" s="2">
        <v>41.9625610925861</v>
      </c>
      <c r="D214" s="2">
        <v>1.12079729282178</v>
      </c>
      <c r="E214" s="2">
        <f t="shared" si="3"/>
        <v>2.1746712060879547</v>
      </c>
      <c r="F214" s="1">
        <v>2.90697867937247E-104</v>
      </c>
      <c r="G214" s="1">
        <v>1.4867405342155999E-102</v>
      </c>
      <c r="H214" s="1" t="s">
        <v>250</v>
      </c>
    </row>
    <row r="215" spans="1:8">
      <c r="A215" s="1" t="s">
        <v>433</v>
      </c>
      <c r="B215" s="2">
        <v>11.8372866252357</v>
      </c>
      <c r="C215" s="2">
        <v>5.4676811559023504</v>
      </c>
      <c r="D215" s="2">
        <v>1.11433739968267</v>
      </c>
      <c r="E215" s="2">
        <f t="shared" si="3"/>
        <v>2.1649555428917733</v>
      </c>
      <c r="F215" s="1">
        <v>8.3584156804659806E-8</v>
      </c>
      <c r="G215" s="1">
        <v>8.8732940863826803E-7</v>
      </c>
      <c r="H215" s="1" t="s">
        <v>434</v>
      </c>
    </row>
    <row r="216" spans="1:8">
      <c r="A216" s="1" t="s">
        <v>307</v>
      </c>
      <c r="B216" s="2">
        <v>51.486847312404301</v>
      </c>
      <c r="C216" s="2">
        <v>23.995927280802398</v>
      </c>
      <c r="D216" s="2">
        <v>1.1014143679097299</v>
      </c>
      <c r="E216" s="2">
        <f t="shared" si="3"/>
        <v>2.1456494141651969</v>
      </c>
      <c r="F216" s="1">
        <v>1.4895729874151201E-129</v>
      </c>
      <c r="G216" s="1">
        <v>7.9807604787882102E-128</v>
      </c>
      <c r="H216" s="1" t="s">
        <v>308</v>
      </c>
    </row>
    <row r="217" spans="1:8">
      <c r="A217" s="1" t="s">
        <v>382</v>
      </c>
      <c r="B217" s="2">
        <v>21.609036790855999</v>
      </c>
      <c r="C217" s="2">
        <v>10.0758594028276</v>
      </c>
      <c r="D217" s="2">
        <v>1.1007318702571101</v>
      </c>
      <c r="E217" s="2">
        <f t="shared" si="3"/>
        <v>2.144634609013278</v>
      </c>
      <c r="F217" s="1">
        <v>2.7996972652142499E-21</v>
      </c>
      <c r="G217" s="1">
        <v>8.2103829192028903E-20</v>
      </c>
      <c r="H217" s="1" t="s">
        <v>298</v>
      </c>
    </row>
    <row r="218" spans="1:8">
      <c r="A218" s="1" t="s">
        <v>422</v>
      </c>
      <c r="B218" s="2">
        <v>13.366584594500599</v>
      </c>
      <c r="C218" s="2">
        <v>6.24884773466776</v>
      </c>
      <c r="D218" s="2">
        <v>1.09696878612522</v>
      </c>
      <c r="E218" s="2">
        <f t="shared" si="3"/>
        <v>2.1390478952374918</v>
      </c>
      <c r="F218" s="1">
        <v>2.9746935786603498E-87</v>
      </c>
      <c r="G218" s="1">
        <v>1.45240098040347E-85</v>
      </c>
      <c r="H218" s="1" t="s">
        <v>423</v>
      </c>
    </row>
    <row r="219" spans="1:8">
      <c r="A219" s="1" t="s">
        <v>228</v>
      </c>
      <c r="B219" s="2">
        <v>218.247514977783</v>
      </c>
      <c r="C219" s="2">
        <v>102.840711215662</v>
      </c>
      <c r="D219" s="2">
        <v>1.0855537344852599</v>
      </c>
      <c r="E219" s="2">
        <f t="shared" si="3"/>
        <v>2.1221898642854287</v>
      </c>
      <c r="F219" s="1">
        <v>0</v>
      </c>
      <c r="G219" s="1">
        <v>0</v>
      </c>
      <c r="H219" s="1" t="s">
        <v>229</v>
      </c>
    </row>
    <row r="220" spans="1:8">
      <c r="A220" s="1" t="s">
        <v>315</v>
      </c>
      <c r="B220" s="2">
        <v>46.471932230910703</v>
      </c>
      <c r="C220" s="2">
        <v>21.939356604645798</v>
      </c>
      <c r="D220" s="2">
        <v>1.0828384133498501</v>
      </c>
      <c r="E220" s="2">
        <f t="shared" si="3"/>
        <v>2.118199410691469</v>
      </c>
      <c r="F220" s="1">
        <v>1.7462259717170499E-100</v>
      </c>
      <c r="G220" s="1">
        <v>8.8577163419957306E-99</v>
      </c>
      <c r="H220" s="1" t="s">
        <v>316</v>
      </c>
    </row>
    <row r="221" spans="1:8">
      <c r="A221" s="1" t="s">
        <v>355</v>
      </c>
      <c r="B221" s="2">
        <v>28.661650983007899</v>
      </c>
      <c r="C221" s="2">
        <v>13.547398111530301</v>
      </c>
      <c r="D221" s="2">
        <v>1.08110591803135</v>
      </c>
      <c r="E221" s="2">
        <f t="shared" si="3"/>
        <v>2.115657246288035</v>
      </c>
      <c r="F221" s="1">
        <v>1.5692748131597401E-91</v>
      </c>
      <c r="G221" s="1">
        <v>7.7899766142636298E-90</v>
      </c>
      <c r="H221" s="1" t="s">
        <v>356</v>
      </c>
    </row>
    <row r="222" spans="1:8">
      <c r="A222" s="1" t="s">
        <v>455</v>
      </c>
      <c r="B222" s="2">
        <v>9.5229074782165792</v>
      </c>
      <c r="C222" s="2">
        <v>4.5012832096642299</v>
      </c>
      <c r="D222" s="2">
        <v>1.0810657775691801</v>
      </c>
      <c r="E222" s="2">
        <f t="shared" si="3"/>
        <v>2.1155983826503011</v>
      </c>
      <c r="F222" s="1">
        <v>2.2841699214600599E-17</v>
      </c>
      <c r="G222" s="1">
        <v>6.0665202002694802E-16</v>
      </c>
      <c r="H222" s="1" t="s">
        <v>456</v>
      </c>
    </row>
    <row r="223" spans="1:8">
      <c r="A223" s="1" t="s">
        <v>442</v>
      </c>
      <c r="B223" s="2">
        <v>10.951109713823801</v>
      </c>
      <c r="C223" s="2">
        <v>5.1819216880835901</v>
      </c>
      <c r="D223" s="2">
        <v>1.0795179524806</v>
      </c>
      <c r="E223" s="2">
        <f t="shared" si="3"/>
        <v>2.113329836498127</v>
      </c>
      <c r="F223" s="1">
        <v>3.6026547325294499E-31</v>
      </c>
      <c r="G223" s="1">
        <v>1.24174618962768E-29</v>
      </c>
      <c r="H223" s="1" t="s">
        <v>443</v>
      </c>
    </row>
    <row r="224" spans="1:8">
      <c r="A224" s="1" t="s">
        <v>406</v>
      </c>
      <c r="B224" s="2">
        <v>16.955059539757499</v>
      </c>
      <c r="C224" s="2">
        <v>8.1230580314652006</v>
      </c>
      <c r="D224" s="2">
        <v>1.06162099436824</v>
      </c>
      <c r="E224" s="2">
        <f t="shared" si="3"/>
        <v>2.087275441598587</v>
      </c>
      <c r="F224" s="1">
        <v>2.27729068982527E-98</v>
      </c>
      <c r="G224" s="1">
        <v>1.14888001182821E-96</v>
      </c>
      <c r="H224" s="1" t="s">
        <v>407</v>
      </c>
    </row>
    <row r="225" spans="1:8">
      <c r="A225" s="1" t="s">
        <v>253</v>
      </c>
      <c r="B225" s="2">
        <v>88.153754259779504</v>
      </c>
      <c r="C225" s="2">
        <v>42.602487162893503</v>
      </c>
      <c r="D225" s="2">
        <v>1.0490843533696901</v>
      </c>
      <c r="E225" s="2">
        <f t="shared" si="3"/>
        <v>2.0692161451212372</v>
      </c>
      <c r="F225" s="1">
        <v>5.0301114593022398E-308</v>
      </c>
      <c r="G225" s="1">
        <v>3.0689461639053198E-306</v>
      </c>
      <c r="H225" s="1" t="s">
        <v>254</v>
      </c>
    </row>
    <row r="226" spans="1:8">
      <c r="A226" s="1" t="s">
        <v>319</v>
      </c>
      <c r="B226" s="2">
        <v>40.968517775116197</v>
      </c>
      <c r="C226" s="2">
        <v>19.882476930553999</v>
      </c>
      <c r="D226" s="2">
        <v>1.04301820064024</v>
      </c>
      <c r="E226" s="2">
        <f t="shared" si="3"/>
        <v>2.0605339022000195</v>
      </c>
      <c r="F226" s="1">
        <v>5.9989845178019704E-48</v>
      </c>
      <c r="G226" s="1">
        <v>2.43471620691917E-46</v>
      </c>
      <c r="H226" s="1" t="s">
        <v>320</v>
      </c>
    </row>
    <row r="227" spans="1:8">
      <c r="A227" s="1" t="s">
        <v>281</v>
      </c>
      <c r="B227" s="2">
        <v>62.041603257683299</v>
      </c>
      <c r="C227" s="2">
        <v>30.327687250115599</v>
      </c>
      <c r="D227" s="2">
        <v>1.0326004843685399</v>
      </c>
      <c r="E227" s="2">
        <f t="shared" si="3"/>
        <v>2.0457083570540591</v>
      </c>
      <c r="F227" s="1">
        <v>3.1423320484141702E-281</v>
      </c>
      <c r="G227" s="1">
        <v>1.8877362908791699E-279</v>
      </c>
      <c r="H227" s="1" t="s">
        <v>282</v>
      </c>
    </row>
    <row r="228" spans="1:8">
      <c r="A228" s="1" t="s">
        <v>347</v>
      </c>
      <c r="B228" s="2">
        <v>32.177263857138797</v>
      </c>
      <c r="C228" s="2">
        <v>15.8245878961764</v>
      </c>
      <c r="D228" s="2">
        <v>1.0238737244932901</v>
      </c>
      <c r="E228" s="2">
        <f t="shared" si="3"/>
        <v>2.0333713628595453</v>
      </c>
      <c r="F228" s="1">
        <v>2.2129305376288401E-169</v>
      </c>
      <c r="G228" s="1">
        <v>1.2477032937198399E-167</v>
      </c>
      <c r="H228" s="1" t="s">
        <v>348</v>
      </c>
    </row>
    <row r="229" spans="1:8">
      <c r="A229" s="1" t="s">
        <v>259</v>
      </c>
      <c r="B229" s="2">
        <v>74.128008923789395</v>
      </c>
      <c r="C229" s="2">
        <v>36.524776403975302</v>
      </c>
      <c r="D229" s="2">
        <v>1.0211433199418301</v>
      </c>
      <c r="E229" s="2">
        <f t="shared" si="3"/>
        <v>2.0295267000107233</v>
      </c>
      <c r="F229" s="1">
        <v>4.6731518696407903E-198</v>
      </c>
      <c r="G229" s="1">
        <v>2.7194303973120302E-196</v>
      </c>
      <c r="H229" s="1" t="s">
        <v>260</v>
      </c>
    </row>
    <row r="230" spans="1:8">
      <c r="A230" s="1" t="s">
        <v>213</v>
      </c>
      <c r="B230" s="2">
        <v>466.76937896327502</v>
      </c>
      <c r="C230" s="2">
        <v>230.070089204168</v>
      </c>
      <c r="D230" s="2">
        <v>1.02063648553431</v>
      </c>
      <c r="E230" s="2">
        <f t="shared" si="3"/>
        <v>2.0288138305064805</v>
      </c>
      <c r="F230" s="1">
        <v>0</v>
      </c>
      <c r="G230" s="1">
        <v>0</v>
      </c>
      <c r="H230" s="1" t="s">
        <v>214</v>
      </c>
    </row>
    <row r="231" spans="1:8">
      <c r="A231" s="1" t="s">
        <v>239</v>
      </c>
      <c r="B231" s="2">
        <v>126.36540352482299</v>
      </c>
      <c r="C231" s="2">
        <v>62.3964439390679</v>
      </c>
      <c r="D231" s="2">
        <v>1.01806581942929</v>
      </c>
      <c r="E231" s="2">
        <f t="shared" si="3"/>
        <v>2.0252020074769419</v>
      </c>
      <c r="F231" s="1">
        <v>1.6077065775256801E-296</v>
      </c>
      <c r="G231" s="1">
        <v>9.7448524624052504E-295</v>
      </c>
      <c r="H231" s="1" t="s">
        <v>240</v>
      </c>
    </row>
    <row r="232" spans="1:8">
      <c r="A232" s="1" t="s">
        <v>232</v>
      </c>
      <c r="B232" s="2">
        <v>185.64096171050201</v>
      </c>
      <c r="C232" s="2">
        <v>92.795618519728293</v>
      </c>
      <c r="D232" s="2">
        <v>1.00038648337616</v>
      </c>
      <c r="E232" s="2">
        <f t="shared" si="3"/>
        <v>2.0005358514964242</v>
      </c>
      <c r="F232" s="1">
        <v>7.2992540248255399E-305</v>
      </c>
      <c r="G232" s="1">
        <v>4.4460833204330802E-303</v>
      </c>
      <c r="H232" s="1" t="s">
        <v>233</v>
      </c>
    </row>
    <row r="233" spans="1:8">
      <c r="A233" s="1" t="s">
        <v>6</v>
      </c>
      <c r="B233" s="2">
        <v>9.3966089705479305</v>
      </c>
      <c r="C233" s="2">
        <v>0</v>
      </c>
      <c r="D233" s="2" t="s">
        <v>7</v>
      </c>
      <c r="F233" s="1">
        <v>1.5219932488758602E-70</v>
      </c>
      <c r="G233" s="1">
        <v>6.9430547765784498E-69</v>
      </c>
      <c r="H233" s="1" t="s">
        <v>8</v>
      </c>
    </row>
    <row r="234" spans="1:8">
      <c r="A234" s="1" t="s">
        <v>9</v>
      </c>
      <c r="B234" s="2">
        <v>39.713116243102199</v>
      </c>
      <c r="C234" s="2">
        <v>0</v>
      </c>
      <c r="D234" s="2" t="s">
        <v>7</v>
      </c>
      <c r="F234" s="1">
        <v>0</v>
      </c>
      <c r="G234" s="1">
        <v>0</v>
      </c>
      <c r="H234" s="1" t="s">
        <v>10</v>
      </c>
    </row>
    <row r="235" spans="1:8">
      <c r="A235" s="1" t="s">
        <v>11</v>
      </c>
      <c r="B235" s="2">
        <v>10.901201947705101</v>
      </c>
      <c r="C235" s="2">
        <v>0</v>
      </c>
      <c r="D235" s="2" t="s">
        <v>7</v>
      </c>
      <c r="F235" s="1">
        <v>8.1772590279626905E-115</v>
      </c>
      <c r="G235" s="1">
        <v>4.2643401606032501E-113</v>
      </c>
      <c r="H235" s="1" t="s">
        <v>12</v>
      </c>
    </row>
  </sheetData>
  <sortState ref="A2:H236">
    <sortCondition descending="1" ref="E2:E23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novo (Beijing) Limit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Lenovo User</cp:lastModifiedBy>
  <dcterms:created xsi:type="dcterms:W3CDTF">2015-09-29T01:02:18Z</dcterms:created>
  <dcterms:modified xsi:type="dcterms:W3CDTF">2016-03-22T07:53:25Z</dcterms:modified>
</cp:coreProperties>
</file>